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seab\Desktop\Proj\OKG\Incubation_experiment\Own_paper\Supplemental\supplemental tables\"/>
    </mc:Choice>
  </mc:AlternateContent>
  <bookViews>
    <workbookView xWindow="0" yWindow="495" windowWidth="28800" windowHeight="163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50" i="1" l="1"/>
  <c r="R150" i="1"/>
  <c r="P150" i="1"/>
  <c r="O150" i="1"/>
  <c r="N150" i="1"/>
  <c r="Q150" i="1" s="1"/>
  <c r="W150" i="1" s="1"/>
  <c r="T149" i="1"/>
  <c r="R149" i="1"/>
  <c r="P149" i="1"/>
  <c r="O149" i="1"/>
  <c r="N149" i="1"/>
  <c r="Q149" i="1" s="1"/>
  <c r="T148" i="1"/>
  <c r="R148" i="1"/>
  <c r="S148" i="1" s="1"/>
  <c r="P148" i="1"/>
  <c r="O148" i="1"/>
  <c r="N148" i="1"/>
  <c r="Q148" i="1" s="1"/>
  <c r="W148" i="1" s="1"/>
  <c r="W147" i="1"/>
  <c r="T147" i="1"/>
  <c r="R147" i="1"/>
  <c r="P147" i="1"/>
  <c r="O147" i="1"/>
  <c r="Q147" i="1" s="1"/>
  <c r="S147" i="1" s="1"/>
  <c r="N147" i="1"/>
  <c r="T146" i="1"/>
  <c r="R146" i="1"/>
  <c r="P146" i="1"/>
  <c r="O146" i="1"/>
  <c r="N146" i="1"/>
  <c r="Q146" i="1" s="1"/>
  <c r="W146" i="1" s="1"/>
  <c r="T145" i="1"/>
  <c r="R145" i="1"/>
  <c r="S145" i="1" s="1"/>
  <c r="Q145" i="1"/>
  <c r="W145" i="1" s="1"/>
  <c r="X145" i="1" s="1"/>
  <c r="AC145" i="1" s="1"/>
  <c r="P145" i="1"/>
  <c r="O145" i="1"/>
  <c r="N145" i="1"/>
  <c r="T144" i="1"/>
  <c r="R144" i="1"/>
  <c r="S144" i="1" s="1"/>
  <c r="P144" i="1"/>
  <c r="O144" i="1"/>
  <c r="N144" i="1"/>
  <c r="Q144" i="1" s="1"/>
  <c r="W144" i="1" s="1"/>
  <c r="T143" i="1"/>
  <c r="R143" i="1"/>
  <c r="P143" i="1"/>
  <c r="O143" i="1"/>
  <c r="N143" i="1"/>
  <c r="T142" i="1"/>
  <c r="R142" i="1"/>
  <c r="S142" i="1" s="1"/>
  <c r="P142" i="1"/>
  <c r="Q142" i="1" s="1"/>
  <c r="W142" i="1" s="1"/>
  <c r="AB142" i="1" s="1"/>
  <c r="O142" i="1"/>
  <c r="N142" i="1"/>
  <c r="T141" i="1"/>
  <c r="R141" i="1"/>
  <c r="S141" i="1" s="1"/>
  <c r="Q141" i="1"/>
  <c r="W141" i="1" s="1"/>
  <c r="X141" i="1" s="1"/>
  <c r="AC141" i="1" s="1"/>
  <c r="P141" i="1"/>
  <c r="O141" i="1"/>
  <c r="N141" i="1"/>
  <c r="T140" i="1"/>
  <c r="R140" i="1"/>
  <c r="S140" i="1" s="1"/>
  <c r="P140" i="1"/>
  <c r="O140" i="1"/>
  <c r="N140" i="1"/>
  <c r="Q140" i="1" s="1"/>
  <c r="W140" i="1" s="1"/>
  <c r="T139" i="1"/>
  <c r="R139" i="1"/>
  <c r="P139" i="1"/>
  <c r="O139" i="1"/>
  <c r="N139" i="1"/>
  <c r="T138" i="1"/>
  <c r="R138" i="1"/>
  <c r="S138" i="1" s="1"/>
  <c r="P138" i="1"/>
  <c r="Q138" i="1" s="1"/>
  <c r="W138" i="1" s="1"/>
  <c r="AB138" i="1" s="1"/>
  <c r="O138" i="1"/>
  <c r="N138" i="1"/>
  <c r="T137" i="1"/>
  <c r="R137" i="1"/>
  <c r="S137" i="1" s="1"/>
  <c r="Q137" i="1"/>
  <c r="W137" i="1" s="1"/>
  <c r="X137" i="1" s="1"/>
  <c r="AC137" i="1" s="1"/>
  <c r="P137" i="1"/>
  <c r="O137" i="1"/>
  <c r="N137" i="1"/>
  <c r="T136" i="1"/>
  <c r="R136" i="1"/>
  <c r="S136" i="1" s="1"/>
  <c r="P136" i="1"/>
  <c r="O136" i="1"/>
  <c r="N136" i="1"/>
  <c r="Q136" i="1" s="1"/>
  <c r="W136" i="1" s="1"/>
  <c r="T135" i="1"/>
  <c r="R135" i="1"/>
  <c r="P135" i="1"/>
  <c r="O135" i="1"/>
  <c r="N135" i="1"/>
  <c r="T134" i="1"/>
  <c r="R134" i="1"/>
  <c r="S134" i="1" s="1"/>
  <c r="P134" i="1"/>
  <c r="Q134" i="1" s="1"/>
  <c r="W134" i="1" s="1"/>
  <c r="AB134" i="1" s="1"/>
  <c r="O134" i="1"/>
  <c r="N134" i="1"/>
  <c r="T133" i="1"/>
  <c r="R133" i="1"/>
  <c r="S133" i="1" s="1"/>
  <c r="Q133" i="1"/>
  <c r="W133" i="1" s="1"/>
  <c r="X133" i="1" s="1"/>
  <c r="AC133" i="1" s="1"/>
  <c r="P133" i="1"/>
  <c r="O133" i="1"/>
  <c r="N133" i="1"/>
  <c r="T132" i="1"/>
  <c r="R132" i="1"/>
  <c r="S132" i="1" s="1"/>
  <c r="P132" i="1"/>
  <c r="O132" i="1"/>
  <c r="N132" i="1"/>
  <c r="Q132" i="1" s="1"/>
  <c r="W132" i="1" s="1"/>
  <c r="T131" i="1"/>
  <c r="R131" i="1"/>
  <c r="P131" i="1"/>
  <c r="O131" i="1"/>
  <c r="N131" i="1"/>
  <c r="T130" i="1"/>
  <c r="R130" i="1"/>
  <c r="S130" i="1" s="1"/>
  <c r="P130" i="1"/>
  <c r="Q130" i="1" s="1"/>
  <c r="W130" i="1" s="1"/>
  <c r="AB130" i="1" s="1"/>
  <c r="O130" i="1"/>
  <c r="N130" i="1"/>
  <c r="T129" i="1"/>
  <c r="R129" i="1"/>
  <c r="S129" i="1" s="1"/>
  <c r="Q129" i="1"/>
  <c r="W129" i="1" s="1"/>
  <c r="X129" i="1" s="1"/>
  <c r="AC129" i="1" s="1"/>
  <c r="P129" i="1"/>
  <c r="O129" i="1"/>
  <c r="N129" i="1"/>
  <c r="T128" i="1"/>
  <c r="R128" i="1"/>
  <c r="S128" i="1" s="1"/>
  <c r="P128" i="1"/>
  <c r="O128" i="1"/>
  <c r="N128" i="1"/>
  <c r="Q128" i="1" s="1"/>
  <c r="W128" i="1" s="1"/>
  <c r="T127" i="1"/>
  <c r="R127" i="1"/>
  <c r="P127" i="1"/>
  <c r="O127" i="1"/>
  <c r="N127" i="1"/>
  <c r="T126" i="1"/>
  <c r="R126" i="1"/>
  <c r="S126" i="1" s="1"/>
  <c r="P126" i="1"/>
  <c r="Q126" i="1" s="1"/>
  <c r="W126" i="1" s="1"/>
  <c r="AB126" i="1" s="1"/>
  <c r="O126" i="1"/>
  <c r="N126" i="1"/>
  <c r="T125" i="1"/>
  <c r="R125" i="1"/>
  <c r="S125" i="1" s="1"/>
  <c r="Q125" i="1"/>
  <c r="W125" i="1" s="1"/>
  <c r="X125" i="1" s="1"/>
  <c r="AC125" i="1" s="1"/>
  <c r="P125" i="1"/>
  <c r="O125" i="1"/>
  <c r="N125" i="1"/>
  <c r="T124" i="1"/>
  <c r="R124" i="1"/>
  <c r="S124" i="1" s="1"/>
  <c r="P124" i="1"/>
  <c r="O124" i="1"/>
  <c r="N124" i="1"/>
  <c r="Q124" i="1" s="1"/>
  <c r="W124" i="1" s="1"/>
  <c r="T123" i="1"/>
  <c r="R123" i="1"/>
  <c r="P123" i="1"/>
  <c r="O123" i="1"/>
  <c r="N123" i="1"/>
  <c r="T122" i="1"/>
  <c r="R122" i="1"/>
  <c r="S122" i="1" s="1"/>
  <c r="P122" i="1"/>
  <c r="Q122" i="1" s="1"/>
  <c r="W122" i="1" s="1"/>
  <c r="AB122" i="1" s="1"/>
  <c r="O122" i="1"/>
  <c r="N122" i="1"/>
  <c r="T121" i="1"/>
  <c r="R121" i="1"/>
  <c r="S121" i="1" s="1"/>
  <c r="Q121" i="1"/>
  <c r="W121" i="1" s="1"/>
  <c r="X121" i="1" s="1"/>
  <c r="AC121" i="1" s="1"/>
  <c r="P121" i="1"/>
  <c r="O121" i="1"/>
  <c r="N121" i="1"/>
  <c r="T120" i="1"/>
  <c r="R120" i="1"/>
  <c r="S120" i="1" s="1"/>
  <c r="P120" i="1"/>
  <c r="O120" i="1"/>
  <c r="Q120" i="1" s="1"/>
  <c r="W120" i="1" s="1"/>
  <c r="N120" i="1"/>
  <c r="W119" i="1"/>
  <c r="T119" i="1"/>
  <c r="R119" i="1"/>
  <c r="P119" i="1"/>
  <c r="O119" i="1"/>
  <c r="N119" i="1"/>
  <c r="Q119" i="1" s="1"/>
  <c r="S119" i="1" s="1"/>
  <c r="T118" i="1"/>
  <c r="R118" i="1"/>
  <c r="P118" i="1"/>
  <c r="Q118" i="1" s="1"/>
  <c r="W118" i="1" s="1"/>
  <c r="AB118" i="1" s="1"/>
  <c r="O118" i="1"/>
  <c r="N118" i="1"/>
  <c r="T117" i="1"/>
  <c r="R117" i="1"/>
  <c r="S117" i="1" s="1"/>
  <c r="Q117" i="1"/>
  <c r="W117" i="1" s="1"/>
  <c r="X117" i="1" s="1"/>
  <c r="AC117" i="1" s="1"/>
  <c r="P117" i="1"/>
  <c r="O117" i="1"/>
  <c r="N117" i="1"/>
  <c r="T116" i="1"/>
  <c r="R116" i="1"/>
  <c r="S116" i="1" s="1"/>
  <c r="P116" i="1"/>
  <c r="O116" i="1"/>
  <c r="N116" i="1"/>
  <c r="Q116" i="1" s="1"/>
  <c r="W116" i="1" s="1"/>
  <c r="W115" i="1"/>
  <c r="T115" i="1"/>
  <c r="R115" i="1"/>
  <c r="P115" i="1"/>
  <c r="O115" i="1"/>
  <c r="N115" i="1"/>
  <c r="Q115" i="1" s="1"/>
  <c r="S115" i="1" s="1"/>
  <c r="T114" i="1"/>
  <c r="R114" i="1"/>
  <c r="P114" i="1"/>
  <c r="Q114" i="1" s="1"/>
  <c r="W114" i="1" s="1"/>
  <c r="AB114" i="1" s="1"/>
  <c r="O114" i="1"/>
  <c r="N114" i="1"/>
  <c r="T113" i="1"/>
  <c r="R113" i="1"/>
  <c r="S113" i="1" s="1"/>
  <c r="Q113" i="1"/>
  <c r="W113" i="1" s="1"/>
  <c r="X113" i="1" s="1"/>
  <c r="AC113" i="1" s="1"/>
  <c r="P113" i="1"/>
  <c r="O113" i="1"/>
  <c r="N113" i="1"/>
  <c r="T112" i="1"/>
  <c r="R112" i="1"/>
  <c r="S112" i="1" s="1"/>
  <c r="P112" i="1"/>
  <c r="O112" i="1"/>
  <c r="N112" i="1"/>
  <c r="Q112" i="1" s="1"/>
  <c r="W112" i="1" s="1"/>
  <c r="T111" i="1"/>
  <c r="R111" i="1"/>
  <c r="P111" i="1"/>
  <c r="O111" i="1"/>
  <c r="N111" i="1"/>
  <c r="T110" i="1"/>
  <c r="R110" i="1"/>
  <c r="P110" i="1"/>
  <c r="Q110" i="1" s="1"/>
  <c r="W110" i="1" s="1"/>
  <c r="O110" i="1"/>
  <c r="N110" i="1"/>
  <c r="T109" i="1"/>
  <c r="R109" i="1"/>
  <c r="P109" i="1"/>
  <c r="O109" i="1"/>
  <c r="N109" i="1"/>
  <c r="Q109" i="1" s="1"/>
  <c r="W109" i="1" s="1"/>
  <c r="T108" i="1"/>
  <c r="R108" i="1"/>
  <c r="P108" i="1"/>
  <c r="O108" i="1"/>
  <c r="N108" i="1"/>
  <c r="Q108" i="1" s="1"/>
  <c r="W108" i="1" s="1"/>
  <c r="T107" i="1"/>
  <c r="R107" i="1"/>
  <c r="Q107" i="1"/>
  <c r="P107" i="1"/>
  <c r="O107" i="1"/>
  <c r="N107" i="1"/>
  <c r="T106" i="1"/>
  <c r="R106" i="1"/>
  <c r="P106" i="1"/>
  <c r="O106" i="1"/>
  <c r="N106" i="1"/>
  <c r="Q106" i="1" s="1"/>
  <c r="W106" i="1" s="1"/>
  <c r="AB105" i="1"/>
  <c r="T105" i="1"/>
  <c r="R105" i="1"/>
  <c r="S105" i="1" s="1"/>
  <c r="P105" i="1"/>
  <c r="O105" i="1"/>
  <c r="N105" i="1"/>
  <c r="Q105" i="1" s="1"/>
  <c r="W105" i="1" s="1"/>
  <c r="X105" i="1" s="1"/>
  <c r="AC105" i="1" s="1"/>
  <c r="X104" i="1"/>
  <c r="AC104" i="1" s="1"/>
  <c r="T104" i="1"/>
  <c r="R104" i="1"/>
  <c r="P104" i="1"/>
  <c r="O104" i="1"/>
  <c r="N104" i="1"/>
  <c r="Q104" i="1" s="1"/>
  <c r="W104" i="1" s="1"/>
  <c r="AB104" i="1" s="1"/>
  <c r="T103" i="1"/>
  <c r="R103" i="1"/>
  <c r="Q103" i="1"/>
  <c r="P103" i="1"/>
  <c r="O103" i="1"/>
  <c r="N103" i="1"/>
  <c r="T102" i="1"/>
  <c r="R102" i="1"/>
  <c r="P102" i="1"/>
  <c r="O102" i="1"/>
  <c r="N102" i="1"/>
  <c r="Q102" i="1" s="1"/>
  <c r="W102" i="1" s="1"/>
  <c r="T101" i="1"/>
  <c r="R101" i="1"/>
  <c r="P101" i="1"/>
  <c r="O101" i="1"/>
  <c r="N101" i="1"/>
  <c r="Q101" i="1" s="1"/>
  <c r="W101" i="1" s="1"/>
  <c r="X101" i="1" s="1"/>
  <c r="AC101" i="1" s="1"/>
  <c r="T100" i="1"/>
  <c r="R100" i="1"/>
  <c r="P100" i="1"/>
  <c r="O100" i="1"/>
  <c r="N100" i="1"/>
  <c r="Q100" i="1" s="1"/>
  <c r="W100" i="1" s="1"/>
  <c r="AB100" i="1" s="1"/>
  <c r="T99" i="1"/>
  <c r="R99" i="1"/>
  <c r="Q99" i="1"/>
  <c r="P99" i="1"/>
  <c r="O99" i="1"/>
  <c r="N99" i="1"/>
  <c r="T98" i="1"/>
  <c r="R98" i="1"/>
  <c r="P98" i="1"/>
  <c r="O98" i="1"/>
  <c r="N98" i="1"/>
  <c r="AB97" i="1"/>
  <c r="T97" i="1"/>
  <c r="R97" i="1"/>
  <c r="S97" i="1" s="1"/>
  <c r="P97" i="1"/>
  <c r="O97" i="1"/>
  <c r="N97" i="1"/>
  <c r="Q97" i="1" s="1"/>
  <c r="W97" i="1" s="1"/>
  <c r="X97" i="1" s="1"/>
  <c r="AC97" i="1" s="1"/>
  <c r="T96" i="1"/>
  <c r="R96" i="1"/>
  <c r="P96" i="1"/>
  <c r="O96" i="1"/>
  <c r="N96" i="1"/>
  <c r="Q96" i="1" s="1"/>
  <c r="W96" i="1" s="1"/>
  <c r="AB96" i="1" s="1"/>
  <c r="T95" i="1"/>
  <c r="R95" i="1"/>
  <c r="Q95" i="1"/>
  <c r="P95" i="1"/>
  <c r="O95" i="1"/>
  <c r="N95" i="1"/>
  <c r="T94" i="1"/>
  <c r="R94" i="1"/>
  <c r="P94" i="1"/>
  <c r="O94" i="1"/>
  <c r="N94" i="1"/>
  <c r="T93" i="1"/>
  <c r="R93" i="1"/>
  <c r="P93" i="1"/>
  <c r="O93" i="1"/>
  <c r="N93" i="1"/>
  <c r="Q93" i="1" s="1"/>
  <c r="W93" i="1" s="1"/>
  <c r="X93" i="1" s="1"/>
  <c r="AC93" i="1" s="1"/>
  <c r="X92" i="1"/>
  <c r="AC92" i="1" s="1"/>
  <c r="T92" i="1"/>
  <c r="R92" i="1"/>
  <c r="P92" i="1"/>
  <c r="O92" i="1"/>
  <c r="N92" i="1"/>
  <c r="Q92" i="1" s="1"/>
  <c r="W92" i="1" s="1"/>
  <c r="AB92" i="1" s="1"/>
  <c r="T91" i="1"/>
  <c r="R91" i="1"/>
  <c r="Q91" i="1"/>
  <c r="P91" i="1"/>
  <c r="O91" i="1"/>
  <c r="N91" i="1"/>
  <c r="T90" i="1"/>
  <c r="R90" i="1"/>
  <c r="P90" i="1"/>
  <c r="O90" i="1"/>
  <c r="N90" i="1"/>
  <c r="Q90" i="1" s="1"/>
  <c r="W90" i="1" s="1"/>
  <c r="AB89" i="1"/>
  <c r="T89" i="1"/>
  <c r="R89" i="1"/>
  <c r="S89" i="1" s="1"/>
  <c r="P89" i="1"/>
  <c r="O89" i="1"/>
  <c r="N89" i="1"/>
  <c r="Q89" i="1" s="1"/>
  <c r="W89" i="1" s="1"/>
  <c r="X89" i="1" s="1"/>
  <c r="AC89" i="1" s="1"/>
  <c r="X88" i="1"/>
  <c r="AC88" i="1" s="1"/>
  <c r="T88" i="1"/>
  <c r="R88" i="1"/>
  <c r="P88" i="1"/>
  <c r="O88" i="1"/>
  <c r="N88" i="1"/>
  <c r="Q88" i="1" s="1"/>
  <c r="W88" i="1" s="1"/>
  <c r="AB88" i="1" s="1"/>
  <c r="T87" i="1"/>
  <c r="R87" i="1"/>
  <c r="Q87" i="1"/>
  <c r="P87" i="1"/>
  <c r="O87" i="1"/>
  <c r="N87" i="1"/>
  <c r="T86" i="1"/>
  <c r="R86" i="1"/>
  <c r="P86" i="1"/>
  <c r="O86" i="1"/>
  <c r="N86" i="1"/>
  <c r="Q86" i="1" s="1"/>
  <c r="W86" i="1" s="1"/>
  <c r="T85" i="1"/>
  <c r="R85" i="1"/>
  <c r="P85" i="1"/>
  <c r="O85" i="1"/>
  <c r="N85" i="1"/>
  <c r="Q85" i="1" s="1"/>
  <c r="W85" i="1" s="1"/>
  <c r="X85" i="1" s="1"/>
  <c r="AC85" i="1" s="1"/>
  <c r="T84" i="1"/>
  <c r="R84" i="1"/>
  <c r="P84" i="1"/>
  <c r="O84" i="1"/>
  <c r="N84" i="1"/>
  <c r="Q84" i="1" s="1"/>
  <c r="W84" i="1" s="1"/>
  <c r="AB84" i="1" s="1"/>
  <c r="T83" i="1"/>
  <c r="R83" i="1"/>
  <c r="Q83" i="1"/>
  <c r="P83" i="1"/>
  <c r="O83" i="1"/>
  <c r="N83" i="1"/>
  <c r="T82" i="1"/>
  <c r="R82" i="1"/>
  <c r="P82" i="1"/>
  <c r="O82" i="1"/>
  <c r="N82" i="1"/>
  <c r="AB81" i="1"/>
  <c r="T81" i="1"/>
  <c r="R81" i="1"/>
  <c r="P81" i="1"/>
  <c r="O81" i="1"/>
  <c r="N81" i="1"/>
  <c r="Q81" i="1" s="1"/>
  <c r="W81" i="1" s="1"/>
  <c r="X81" i="1" s="1"/>
  <c r="AC81" i="1" s="1"/>
  <c r="T80" i="1"/>
  <c r="R80" i="1"/>
  <c r="P80" i="1"/>
  <c r="O80" i="1"/>
  <c r="N80" i="1"/>
  <c r="Q80" i="1" s="1"/>
  <c r="W80" i="1" s="1"/>
  <c r="AB80" i="1" s="1"/>
  <c r="T79" i="1"/>
  <c r="R79" i="1"/>
  <c r="Q79" i="1"/>
  <c r="P79" i="1"/>
  <c r="O79" i="1"/>
  <c r="N79" i="1"/>
  <c r="T78" i="1"/>
  <c r="R78" i="1"/>
  <c r="P78" i="1"/>
  <c r="O78" i="1"/>
  <c r="N78" i="1"/>
  <c r="T77" i="1"/>
  <c r="R77" i="1"/>
  <c r="P77" i="1"/>
  <c r="O77" i="1"/>
  <c r="N77" i="1"/>
  <c r="Q77" i="1" s="1"/>
  <c r="W77" i="1" s="1"/>
  <c r="X77" i="1" s="1"/>
  <c r="AC77" i="1" s="1"/>
  <c r="X76" i="1"/>
  <c r="AC76" i="1" s="1"/>
  <c r="T76" i="1"/>
  <c r="R76" i="1"/>
  <c r="P76" i="1"/>
  <c r="O76" i="1"/>
  <c r="N76" i="1"/>
  <c r="Q76" i="1" s="1"/>
  <c r="W76" i="1" s="1"/>
  <c r="AB76" i="1" s="1"/>
  <c r="T75" i="1"/>
  <c r="R75" i="1"/>
  <c r="Q75" i="1"/>
  <c r="P75" i="1"/>
  <c r="O75" i="1"/>
  <c r="N75" i="1"/>
  <c r="T74" i="1"/>
  <c r="R74" i="1"/>
  <c r="P74" i="1"/>
  <c r="O74" i="1"/>
  <c r="N74" i="1"/>
  <c r="Q74" i="1" s="1"/>
  <c r="W74" i="1" s="1"/>
  <c r="AB73" i="1"/>
  <c r="T73" i="1"/>
  <c r="R73" i="1"/>
  <c r="S73" i="1" s="1"/>
  <c r="P73" i="1"/>
  <c r="O73" i="1"/>
  <c r="N73" i="1"/>
  <c r="Q73" i="1" s="1"/>
  <c r="W73" i="1" s="1"/>
  <c r="X73" i="1" s="1"/>
  <c r="AC73" i="1" s="1"/>
  <c r="X72" i="1"/>
  <c r="AC72" i="1" s="1"/>
  <c r="T72" i="1"/>
  <c r="R72" i="1"/>
  <c r="P72" i="1"/>
  <c r="O72" i="1"/>
  <c r="N72" i="1"/>
  <c r="Q72" i="1" s="1"/>
  <c r="W72" i="1" s="1"/>
  <c r="AB72" i="1" s="1"/>
  <c r="T71" i="1"/>
  <c r="R71" i="1"/>
  <c r="Q71" i="1"/>
  <c r="P71" i="1"/>
  <c r="O71" i="1"/>
  <c r="N71" i="1"/>
  <c r="T70" i="1"/>
  <c r="R70" i="1"/>
  <c r="P70" i="1"/>
  <c r="O70" i="1"/>
  <c r="N70" i="1"/>
  <c r="Q70" i="1" s="1"/>
  <c r="W70" i="1" s="1"/>
  <c r="W69" i="1"/>
  <c r="T69" i="1"/>
  <c r="R69" i="1"/>
  <c r="P69" i="1"/>
  <c r="O69" i="1"/>
  <c r="Q69" i="1" s="1"/>
  <c r="S69" i="1" s="1"/>
  <c r="N69" i="1"/>
  <c r="X68" i="1"/>
  <c r="AC68" i="1" s="1"/>
  <c r="T68" i="1"/>
  <c r="R68" i="1"/>
  <c r="P68" i="1"/>
  <c r="O68" i="1"/>
  <c r="N68" i="1"/>
  <c r="Q68" i="1" s="1"/>
  <c r="W68" i="1" s="1"/>
  <c r="AB68" i="1" s="1"/>
  <c r="T67" i="1"/>
  <c r="R67" i="1"/>
  <c r="Q67" i="1"/>
  <c r="P67" i="1"/>
  <c r="O67" i="1"/>
  <c r="N67" i="1"/>
  <c r="T66" i="1"/>
  <c r="R66" i="1"/>
  <c r="P66" i="1"/>
  <c r="O66" i="1"/>
  <c r="N66" i="1"/>
  <c r="Q66" i="1" s="1"/>
  <c r="W66" i="1" s="1"/>
  <c r="W65" i="1"/>
  <c r="T65" i="1"/>
  <c r="R65" i="1"/>
  <c r="P65" i="1"/>
  <c r="O65" i="1"/>
  <c r="Q65" i="1" s="1"/>
  <c r="S65" i="1" s="1"/>
  <c r="N65" i="1"/>
  <c r="X64" i="1"/>
  <c r="AC64" i="1" s="1"/>
  <c r="T64" i="1"/>
  <c r="R64" i="1"/>
  <c r="P64" i="1"/>
  <c r="O64" i="1"/>
  <c r="N64" i="1"/>
  <c r="Q64" i="1" s="1"/>
  <c r="W64" i="1" s="1"/>
  <c r="AB64" i="1" s="1"/>
  <c r="T63" i="1"/>
  <c r="R63" i="1"/>
  <c r="Q63" i="1"/>
  <c r="P63" i="1"/>
  <c r="O63" i="1"/>
  <c r="N63" i="1"/>
  <c r="T62" i="1"/>
  <c r="R62" i="1"/>
  <c r="P62" i="1"/>
  <c r="O62" i="1"/>
  <c r="N62" i="1"/>
  <c r="Q62" i="1" s="1"/>
  <c r="W62" i="1" s="1"/>
  <c r="W61" i="1"/>
  <c r="T61" i="1"/>
  <c r="R61" i="1"/>
  <c r="P61" i="1"/>
  <c r="O61" i="1"/>
  <c r="Q61" i="1" s="1"/>
  <c r="S61" i="1" s="1"/>
  <c r="N61" i="1"/>
  <c r="X60" i="1"/>
  <c r="AC60" i="1" s="1"/>
  <c r="T60" i="1"/>
  <c r="R60" i="1"/>
  <c r="P60" i="1"/>
  <c r="O60" i="1"/>
  <c r="N60" i="1"/>
  <c r="Q60" i="1" s="1"/>
  <c r="W60" i="1" s="1"/>
  <c r="AB60" i="1" s="1"/>
  <c r="T59" i="1"/>
  <c r="R59" i="1"/>
  <c r="Q59" i="1"/>
  <c r="S59" i="1" s="1"/>
  <c r="P59" i="1"/>
  <c r="O59" i="1"/>
  <c r="N59" i="1"/>
  <c r="T58" i="1"/>
  <c r="R58" i="1"/>
  <c r="P58" i="1"/>
  <c r="O58" i="1"/>
  <c r="N58" i="1"/>
  <c r="T57" i="1"/>
  <c r="R57" i="1"/>
  <c r="P57" i="1"/>
  <c r="O57" i="1"/>
  <c r="Q57" i="1" s="1"/>
  <c r="N57" i="1"/>
  <c r="T56" i="1"/>
  <c r="R56" i="1"/>
  <c r="P56" i="1"/>
  <c r="O56" i="1"/>
  <c r="N56" i="1"/>
  <c r="Q56" i="1" s="1"/>
  <c r="W56" i="1" s="1"/>
  <c r="AB56" i="1" s="1"/>
  <c r="T55" i="1"/>
  <c r="R55" i="1"/>
  <c r="Q55" i="1"/>
  <c r="S55" i="1" s="1"/>
  <c r="P55" i="1"/>
  <c r="O55" i="1"/>
  <c r="N55" i="1"/>
  <c r="T54" i="1"/>
  <c r="R54" i="1"/>
  <c r="P54" i="1"/>
  <c r="O54" i="1"/>
  <c r="N54" i="1"/>
  <c r="T53" i="1"/>
  <c r="R53" i="1"/>
  <c r="P53" i="1"/>
  <c r="O53" i="1"/>
  <c r="Q53" i="1" s="1"/>
  <c r="N53" i="1"/>
  <c r="T52" i="1"/>
  <c r="R52" i="1"/>
  <c r="P52" i="1"/>
  <c r="O52" i="1"/>
  <c r="N52" i="1"/>
  <c r="Q52" i="1" s="1"/>
  <c r="W52" i="1" s="1"/>
  <c r="AB52" i="1" s="1"/>
  <c r="T51" i="1"/>
  <c r="R51" i="1"/>
  <c r="Q51" i="1"/>
  <c r="S51" i="1" s="1"/>
  <c r="P51" i="1"/>
  <c r="O51" i="1"/>
  <c r="N51" i="1"/>
  <c r="T50" i="1"/>
  <c r="R50" i="1"/>
  <c r="P50" i="1"/>
  <c r="O50" i="1"/>
  <c r="N50" i="1"/>
  <c r="T49" i="1"/>
  <c r="R49" i="1"/>
  <c r="P49" i="1"/>
  <c r="O49" i="1"/>
  <c r="Q49" i="1" s="1"/>
  <c r="N49" i="1"/>
  <c r="T48" i="1"/>
  <c r="R48" i="1"/>
  <c r="P48" i="1"/>
  <c r="O48" i="1"/>
  <c r="N48" i="1"/>
  <c r="Q48" i="1" s="1"/>
  <c r="W48" i="1" s="1"/>
  <c r="AB48" i="1" s="1"/>
  <c r="T47" i="1"/>
  <c r="R47" i="1"/>
  <c r="Q47" i="1"/>
  <c r="S47" i="1" s="1"/>
  <c r="P47" i="1"/>
  <c r="O47" i="1"/>
  <c r="N47" i="1"/>
  <c r="T46" i="1"/>
  <c r="R46" i="1"/>
  <c r="P46" i="1"/>
  <c r="O46" i="1"/>
  <c r="N46" i="1"/>
  <c r="T45" i="1"/>
  <c r="R45" i="1"/>
  <c r="P45" i="1"/>
  <c r="O45" i="1"/>
  <c r="Q45" i="1" s="1"/>
  <c r="N45" i="1"/>
  <c r="T44" i="1"/>
  <c r="R44" i="1"/>
  <c r="P44" i="1"/>
  <c r="O44" i="1"/>
  <c r="N44" i="1"/>
  <c r="Q44" i="1" s="1"/>
  <c r="W44" i="1" s="1"/>
  <c r="AB44" i="1" s="1"/>
  <c r="T43" i="1"/>
  <c r="R43" i="1"/>
  <c r="Q43" i="1"/>
  <c r="S43" i="1" s="1"/>
  <c r="P43" i="1"/>
  <c r="O43" i="1"/>
  <c r="N43" i="1"/>
  <c r="T42" i="1"/>
  <c r="R42" i="1"/>
  <c r="P42" i="1"/>
  <c r="O42" i="1"/>
  <c r="N42" i="1"/>
  <c r="Q42" i="1" s="1"/>
  <c r="W42" i="1" s="1"/>
  <c r="T41" i="1"/>
  <c r="R41" i="1"/>
  <c r="P41" i="1"/>
  <c r="O41" i="1"/>
  <c r="N41" i="1"/>
  <c r="Q41" i="1" s="1"/>
  <c r="T40" i="1"/>
  <c r="R40" i="1"/>
  <c r="P40" i="1"/>
  <c r="O40" i="1"/>
  <c r="N40" i="1"/>
  <c r="Q40" i="1" s="1"/>
  <c r="W40" i="1" s="1"/>
  <c r="T39" i="1"/>
  <c r="R39" i="1"/>
  <c r="Q39" i="1"/>
  <c r="S39" i="1" s="1"/>
  <c r="P39" i="1"/>
  <c r="O39" i="1"/>
  <c r="N39" i="1"/>
  <c r="T38" i="1"/>
  <c r="R38" i="1"/>
  <c r="S38" i="1" s="1"/>
  <c r="P38" i="1"/>
  <c r="O38" i="1"/>
  <c r="N38" i="1"/>
  <c r="Q38" i="1" s="1"/>
  <c r="W38" i="1" s="1"/>
  <c r="T37" i="1"/>
  <c r="R37" i="1"/>
  <c r="P37" i="1"/>
  <c r="O37" i="1"/>
  <c r="N37" i="1"/>
  <c r="T36" i="1"/>
  <c r="R36" i="1"/>
  <c r="P36" i="1"/>
  <c r="O36" i="1"/>
  <c r="N36" i="1"/>
  <c r="Q36" i="1" s="1"/>
  <c r="T35" i="1"/>
  <c r="R35" i="1"/>
  <c r="Q35" i="1"/>
  <c r="P35" i="1"/>
  <c r="O35" i="1"/>
  <c r="N35" i="1"/>
  <c r="T34" i="1"/>
  <c r="R34" i="1"/>
  <c r="S34" i="1" s="1"/>
  <c r="P34" i="1"/>
  <c r="O34" i="1"/>
  <c r="N34" i="1"/>
  <c r="Q34" i="1" s="1"/>
  <c r="W34" i="1" s="1"/>
  <c r="T33" i="1"/>
  <c r="R33" i="1"/>
  <c r="P33" i="1"/>
  <c r="O33" i="1"/>
  <c r="N33" i="1"/>
  <c r="T32" i="1"/>
  <c r="R32" i="1"/>
  <c r="P32" i="1"/>
  <c r="O32" i="1"/>
  <c r="N32" i="1"/>
  <c r="Q32" i="1" s="1"/>
  <c r="T31" i="1"/>
  <c r="R31" i="1"/>
  <c r="Q31" i="1"/>
  <c r="P31" i="1"/>
  <c r="O31" i="1"/>
  <c r="N31" i="1"/>
  <c r="T30" i="1"/>
  <c r="R30" i="1"/>
  <c r="S30" i="1" s="1"/>
  <c r="P30" i="1"/>
  <c r="O30" i="1"/>
  <c r="N30" i="1"/>
  <c r="Q30" i="1" s="1"/>
  <c r="W30" i="1" s="1"/>
  <c r="T29" i="1"/>
  <c r="R29" i="1"/>
  <c r="P29" i="1"/>
  <c r="O29" i="1"/>
  <c r="N29" i="1"/>
  <c r="T28" i="1"/>
  <c r="R28" i="1"/>
  <c r="P28" i="1"/>
  <c r="O28" i="1"/>
  <c r="N28" i="1"/>
  <c r="Q28" i="1" s="1"/>
  <c r="T27" i="1"/>
  <c r="R27" i="1"/>
  <c r="Q27" i="1"/>
  <c r="P27" i="1"/>
  <c r="O27" i="1"/>
  <c r="N27" i="1"/>
  <c r="T26" i="1"/>
  <c r="R26" i="1"/>
  <c r="S26" i="1" s="1"/>
  <c r="P26" i="1"/>
  <c r="O26" i="1"/>
  <c r="N26" i="1"/>
  <c r="Q26" i="1" s="1"/>
  <c r="W26" i="1" s="1"/>
  <c r="T25" i="1"/>
  <c r="R25" i="1"/>
  <c r="P25" i="1"/>
  <c r="O25" i="1"/>
  <c r="N25" i="1"/>
  <c r="T24" i="1"/>
  <c r="R24" i="1"/>
  <c r="P24" i="1"/>
  <c r="O24" i="1"/>
  <c r="N24" i="1"/>
  <c r="Q24" i="1" s="1"/>
  <c r="T23" i="1"/>
  <c r="R23" i="1"/>
  <c r="Q23" i="1"/>
  <c r="P23" i="1"/>
  <c r="O23" i="1"/>
  <c r="N23" i="1"/>
  <c r="T22" i="1"/>
  <c r="R22" i="1"/>
  <c r="S22" i="1" s="1"/>
  <c r="P22" i="1"/>
  <c r="O22" i="1"/>
  <c r="N22" i="1"/>
  <c r="Q22" i="1" s="1"/>
  <c r="W22" i="1" s="1"/>
  <c r="T21" i="1"/>
  <c r="R21" i="1"/>
  <c r="P21" i="1"/>
  <c r="O21" i="1"/>
  <c r="N21" i="1"/>
  <c r="T20" i="1"/>
  <c r="R20" i="1"/>
  <c r="P20" i="1"/>
  <c r="O20" i="1"/>
  <c r="N20" i="1"/>
  <c r="Q20" i="1" s="1"/>
  <c r="T19" i="1"/>
  <c r="R19" i="1"/>
  <c r="Q19" i="1"/>
  <c r="P19" i="1"/>
  <c r="O19" i="1"/>
  <c r="N19" i="1"/>
  <c r="T18" i="1"/>
  <c r="R18" i="1"/>
  <c r="S18" i="1" s="1"/>
  <c r="P18" i="1"/>
  <c r="O18" i="1"/>
  <c r="N18" i="1"/>
  <c r="Q18" i="1" s="1"/>
  <c r="W18" i="1" s="1"/>
  <c r="T17" i="1"/>
  <c r="R17" i="1"/>
  <c r="P17" i="1"/>
  <c r="O17" i="1"/>
  <c r="N17" i="1"/>
  <c r="T16" i="1"/>
  <c r="R16" i="1"/>
  <c r="P16" i="1"/>
  <c r="O16" i="1"/>
  <c r="N16" i="1"/>
  <c r="Q16" i="1" s="1"/>
  <c r="T15" i="1"/>
  <c r="R15" i="1"/>
  <c r="Q15" i="1"/>
  <c r="P15" i="1"/>
  <c r="O15" i="1"/>
  <c r="N15" i="1"/>
  <c r="T14" i="1"/>
  <c r="R14" i="1"/>
  <c r="S14" i="1" s="1"/>
  <c r="P14" i="1"/>
  <c r="O14" i="1"/>
  <c r="N14" i="1"/>
  <c r="Q14" i="1" s="1"/>
  <c r="W14" i="1" s="1"/>
  <c r="T13" i="1"/>
  <c r="R13" i="1"/>
  <c r="P13" i="1"/>
  <c r="O13" i="1"/>
  <c r="N13" i="1"/>
  <c r="T12" i="1"/>
  <c r="R12" i="1"/>
  <c r="P12" i="1"/>
  <c r="O12" i="1"/>
  <c r="N12" i="1"/>
  <c r="Q12" i="1" s="1"/>
  <c r="T11" i="1"/>
  <c r="R11" i="1"/>
  <c r="Q11" i="1"/>
  <c r="P11" i="1"/>
  <c r="O11" i="1"/>
  <c r="N11" i="1"/>
  <c r="T10" i="1"/>
  <c r="R10" i="1"/>
  <c r="S10" i="1" s="1"/>
  <c r="P10" i="1"/>
  <c r="O10" i="1"/>
  <c r="N10" i="1"/>
  <c r="Q10" i="1" s="1"/>
  <c r="W10" i="1" s="1"/>
  <c r="T9" i="1"/>
  <c r="R9" i="1"/>
  <c r="P9" i="1"/>
  <c r="O9" i="1"/>
  <c r="N9" i="1"/>
  <c r="T8" i="1"/>
  <c r="R8" i="1"/>
  <c r="P8" i="1"/>
  <c r="O8" i="1"/>
  <c r="N8" i="1"/>
  <c r="Q8" i="1" s="1"/>
  <c r="T7" i="1"/>
  <c r="R7" i="1"/>
  <c r="Q7" i="1"/>
  <c r="P7" i="1"/>
  <c r="O7" i="1"/>
  <c r="N7" i="1"/>
  <c r="T6" i="1"/>
  <c r="R6" i="1"/>
  <c r="S6" i="1" s="1"/>
  <c r="P6" i="1"/>
  <c r="O6" i="1"/>
  <c r="N6" i="1"/>
  <c r="Q6" i="1" s="1"/>
  <c r="W6" i="1" s="1"/>
  <c r="T5" i="1"/>
  <c r="R5" i="1"/>
  <c r="P5" i="1"/>
  <c r="O5" i="1"/>
  <c r="N5" i="1"/>
  <c r="T4" i="1"/>
  <c r="R4" i="1"/>
  <c r="P4" i="1"/>
  <c r="O4" i="1"/>
  <c r="N4" i="1"/>
  <c r="T3" i="1"/>
  <c r="R3" i="1"/>
  <c r="P3" i="1"/>
  <c r="O3" i="1"/>
  <c r="Q3" i="1" s="1"/>
  <c r="N3" i="1"/>
  <c r="T2" i="1"/>
  <c r="Q2" i="1"/>
  <c r="W2" i="1" s="1"/>
  <c r="AB2" i="1" s="1"/>
  <c r="P2" i="1"/>
  <c r="O2" i="1"/>
  <c r="N2" i="1"/>
  <c r="R2" i="1" s="1"/>
  <c r="S2" i="1" s="1"/>
  <c r="S3" i="1" l="1"/>
  <c r="W3" i="1"/>
  <c r="W7" i="1"/>
  <c r="S7" i="1"/>
  <c r="W49" i="1"/>
  <c r="S49" i="1"/>
  <c r="X2" i="1"/>
  <c r="AC2" i="1" s="1"/>
  <c r="W12" i="1"/>
  <c r="S12" i="1"/>
  <c r="W16" i="1"/>
  <c r="S16" i="1"/>
  <c r="W20" i="1"/>
  <c r="S20" i="1"/>
  <c r="W24" i="1"/>
  <c r="S24" i="1"/>
  <c r="W28" i="1"/>
  <c r="S28" i="1"/>
  <c r="W32" i="1"/>
  <c r="S32" i="1"/>
  <c r="W36" i="1"/>
  <c r="S36" i="1"/>
  <c r="AB38" i="1"/>
  <c r="X38" i="1"/>
  <c r="AC38" i="1" s="1"/>
  <c r="W41" i="1"/>
  <c r="S41" i="1"/>
  <c r="W53" i="1"/>
  <c r="S53" i="1"/>
  <c r="W11" i="1"/>
  <c r="S11" i="1"/>
  <c r="W19" i="1"/>
  <c r="S19" i="1"/>
  <c r="W23" i="1"/>
  <c r="S23" i="1"/>
  <c r="W31" i="1"/>
  <c r="S31" i="1"/>
  <c r="AB40" i="1"/>
  <c r="X40" i="1"/>
  <c r="AC40" i="1" s="1"/>
  <c r="AB6" i="1"/>
  <c r="X6" i="1"/>
  <c r="AC6" i="1" s="1"/>
  <c r="AB10" i="1"/>
  <c r="X10" i="1"/>
  <c r="AC10" i="1" s="1"/>
  <c r="AB14" i="1"/>
  <c r="X14" i="1"/>
  <c r="AC14" i="1" s="1"/>
  <c r="AB18" i="1"/>
  <c r="X18" i="1"/>
  <c r="AC18" i="1" s="1"/>
  <c r="AB22" i="1"/>
  <c r="X22" i="1"/>
  <c r="AC22" i="1" s="1"/>
  <c r="AB26" i="1"/>
  <c r="X26" i="1"/>
  <c r="AC26" i="1" s="1"/>
  <c r="AB30" i="1"/>
  <c r="X30" i="1"/>
  <c r="AC30" i="1" s="1"/>
  <c r="AB34" i="1"/>
  <c r="X34" i="1"/>
  <c r="AC34" i="1" s="1"/>
  <c r="AB42" i="1"/>
  <c r="X42" i="1"/>
  <c r="AC42" i="1" s="1"/>
  <c r="W57" i="1"/>
  <c r="S57" i="1"/>
  <c r="W15" i="1"/>
  <c r="S15" i="1"/>
  <c r="W27" i="1"/>
  <c r="S27" i="1"/>
  <c r="W35" i="1"/>
  <c r="S35" i="1"/>
  <c r="W8" i="1"/>
  <c r="S8" i="1"/>
  <c r="U147" i="1"/>
  <c r="U143" i="1"/>
  <c r="U139" i="1"/>
  <c r="U135" i="1"/>
  <c r="U131" i="1"/>
  <c r="U127" i="1"/>
  <c r="U123" i="1"/>
  <c r="U119" i="1"/>
  <c r="U115" i="1"/>
  <c r="U111" i="1"/>
  <c r="U150" i="1"/>
  <c r="U146" i="1"/>
  <c r="U142" i="1"/>
  <c r="U138" i="1"/>
  <c r="U134" i="1"/>
  <c r="U130" i="1"/>
  <c r="U126" i="1"/>
  <c r="U122" i="1"/>
  <c r="U118" i="1"/>
  <c r="U114" i="1"/>
  <c r="U110" i="1"/>
  <c r="U149" i="1"/>
  <c r="U148" i="1"/>
  <c r="U144" i="1"/>
  <c r="U140" i="1"/>
  <c r="U136" i="1"/>
  <c r="U132" i="1"/>
  <c r="U128" i="1"/>
  <c r="U124" i="1"/>
  <c r="U120" i="1"/>
  <c r="U116" i="1"/>
  <c r="U112" i="1"/>
  <c r="U108" i="1"/>
  <c r="U145" i="1"/>
  <c r="U141" i="1"/>
  <c r="U137" i="1"/>
  <c r="U133" i="1"/>
  <c r="U129" i="1"/>
  <c r="U125" i="1"/>
  <c r="U121" i="1"/>
  <c r="U117" i="1"/>
  <c r="U104" i="1"/>
  <c r="U100" i="1"/>
  <c r="U96" i="1"/>
  <c r="U92" i="1"/>
  <c r="U88" i="1"/>
  <c r="U84" i="1"/>
  <c r="U80" i="1"/>
  <c r="U76" i="1"/>
  <c r="U70" i="1"/>
  <c r="U66" i="1"/>
  <c r="U62" i="1"/>
  <c r="U58" i="1"/>
  <c r="U54" i="1"/>
  <c r="U50" i="1"/>
  <c r="U46" i="1"/>
  <c r="U109" i="1"/>
  <c r="U69" i="1"/>
  <c r="U65" i="1"/>
  <c r="U61" i="1"/>
  <c r="U113" i="1"/>
  <c r="U105" i="1"/>
  <c r="U101" i="1"/>
  <c r="U97" i="1"/>
  <c r="U93" i="1"/>
  <c r="U89" i="1"/>
  <c r="U85" i="1"/>
  <c r="U81" i="1"/>
  <c r="U77" i="1"/>
  <c r="U73" i="1"/>
  <c r="U72" i="1"/>
  <c r="U68" i="1"/>
  <c r="U64" i="1"/>
  <c r="U60" i="1"/>
  <c r="U56" i="1"/>
  <c r="U52" i="1"/>
  <c r="U48" i="1"/>
  <c r="U44" i="1"/>
  <c r="U40" i="1"/>
  <c r="U95" i="1"/>
  <c r="U94" i="1"/>
  <c r="U79" i="1"/>
  <c r="U78" i="1"/>
  <c r="U38" i="1"/>
  <c r="U34" i="1"/>
  <c r="U30" i="1"/>
  <c r="U26" i="1"/>
  <c r="U22" i="1"/>
  <c r="U18" i="1"/>
  <c r="U14" i="1"/>
  <c r="U10" i="1"/>
  <c r="U6" i="1"/>
  <c r="U99" i="1"/>
  <c r="U98" i="1"/>
  <c r="U83" i="1"/>
  <c r="U82" i="1"/>
  <c r="U57" i="1"/>
  <c r="U53" i="1"/>
  <c r="U49" i="1"/>
  <c r="U45" i="1"/>
  <c r="U37" i="1"/>
  <c r="U33" i="1"/>
  <c r="U29" i="1"/>
  <c r="U25" i="1"/>
  <c r="U21" i="1"/>
  <c r="U17" i="1"/>
  <c r="U13" i="1"/>
  <c r="U9" i="1"/>
  <c r="U5" i="1"/>
  <c r="U103" i="1"/>
  <c r="U102" i="1"/>
  <c r="U87" i="1"/>
  <c r="U86" i="1"/>
  <c r="U71" i="1"/>
  <c r="U67" i="1"/>
  <c r="U63" i="1"/>
  <c r="U41" i="1"/>
  <c r="U36" i="1"/>
  <c r="U32" i="1"/>
  <c r="U28" i="1"/>
  <c r="U24" i="1"/>
  <c r="U20" i="1"/>
  <c r="U16" i="1"/>
  <c r="U12" i="1"/>
  <c r="U8" i="1"/>
  <c r="U4" i="1"/>
  <c r="U107" i="1"/>
  <c r="U106" i="1"/>
  <c r="U91" i="1"/>
  <c r="U90" i="1"/>
  <c r="U75" i="1"/>
  <c r="U74" i="1"/>
  <c r="U59" i="1"/>
  <c r="U55" i="1"/>
  <c r="U51" i="1"/>
  <c r="U47" i="1"/>
  <c r="U43" i="1"/>
  <c r="U42" i="1"/>
  <c r="U39" i="1"/>
  <c r="U2" i="1"/>
  <c r="U3" i="1"/>
  <c r="Q4" i="1"/>
  <c r="W4" i="1" s="1"/>
  <c r="Q5" i="1"/>
  <c r="U7" i="1"/>
  <c r="Q9" i="1"/>
  <c r="U11" i="1"/>
  <c r="Q13" i="1"/>
  <c r="U15" i="1"/>
  <c r="Q17" i="1"/>
  <c r="U19" i="1"/>
  <c r="Q21" i="1"/>
  <c r="U23" i="1"/>
  <c r="Q25" i="1"/>
  <c r="U27" i="1"/>
  <c r="Q29" i="1"/>
  <c r="U31" i="1"/>
  <c r="Q33" i="1"/>
  <c r="U35" i="1"/>
  <c r="Q37" i="1"/>
  <c r="W45" i="1"/>
  <c r="S45" i="1"/>
  <c r="S40" i="1"/>
  <c r="S50" i="1"/>
  <c r="S58" i="1"/>
  <c r="AB62" i="1"/>
  <c r="X62" i="1"/>
  <c r="AC62" i="1" s="1"/>
  <c r="AB66" i="1"/>
  <c r="X66" i="1"/>
  <c r="AC66" i="1" s="1"/>
  <c r="AB70" i="1"/>
  <c r="X70" i="1"/>
  <c r="AC70" i="1" s="1"/>
  <c r="S79" i="1"/>
  <c r="W79" i="1"/>
  <c r="S80" i="1"/>
  <c r="AB86" i="1"/>
  <c r="X86" i="1"/>
  <c r="AC86" i="1" s="1"/>
  <c r="S95" i="1"/>
  <c r="W95" i="1"/>
  <c r="S96" i="1"/>
  <c r="AB102" i="1"/>
  <c r="X102" i="1"/>
  <c r="AC102" i="1" s="1"/>
  <c r="AB147" i="1"/>
  <c r="X147" i="1"/>
  <c r="AC147" i="1" s="1"/>
  <c r="W39" i="1"/>
  <c r="W43" i="1"/>
  <c r="X44" i="1"/>
  <c r="AC44" i="1" s="1"/>
  <c r="Q46" i="1"/>
  <c r="W46" i="1" s="1"/>
  <c r="W47" i="1"/>
  <c r="X48" i="1"/>
  <c r="AC48" i="1" s="1"/>
  <c r="Q50" i="1"/>
  <c r="W50" i="1" s="1"/>
  <c r="W51" i="1"/>
  <c r="X52" i="1"/>
  <c r="AC52" i="1" s="1"/>
  <c r="Q54" i="1"/>
  <c r="W54" i="1" s="1"/>
  <c r="W55" i="1"/>
  <c r="X56" i="1"/>
  <c r="AC56" i="1" s="1"/>
  <c r="Q58" i="1"/>
  <c r="W58" i="1" s="1"/>
  <c r="W59" i="1"/>
  <c r="S75" i="1"/>
  <c r="W75" i="1"/>
  <c r="S76" i="1"/>
  <c r="AB77" i="1"/>
  <c r="Q82" i="1"/>
  <c r="W82" i="1" s="1"/>
  <c r="X84" i="1"/>
  <c r="AC84" i="1" s="1"/>
  <c r="S85" i="1"/>
  <c r="S91" i="1"/>
  <c r="W91" i="1"/>
  <c r="S92" i="1"/>
  <c r="AB93" i="1"/>
  <c r="Q98" i="1"/>
  <c r="W98" i="1" s="1"/>
  <c r="X100" i="1"/>
  <c r="AC100" i="1" s="1"/>
  <c r="S101" i="1"/>
  <c r="S107" i="1"/>
  <c r="W107" i="1"/>
  <c r="X108" i="1"/>
  <c r="AC108" i="1" s="1"/>
  <c r="AB108" i="1"/>
  <c r="S108" i="1"/>
  <c r="S42" i="1"/>
  <c r="S44" i="1"/>
  <c r="S48" i="1"/>
  <c r="S52" i="1"/>
  <c r="S56" i="1"/>
  <c r="S60" i="1"/>
  <c r="W63" i="1"/>
  <c r="S63" i="1"/>
  <c r="S64" i="1"/>
  <c r="W67" i="1"/>
  <c r="S67" i="1"/>
  <c r="S68" i="1"/>
  <c r="W71" i="1"/>
  <c r="S71" i="1"/>
  <c r="S72" i="1"/>
  <c r="Q78" i="1"/>
  <c r="W78" i="1" s="1"/>
  <c r="X80" i="1"/>
  <c r="AC80" i="1" s="1"/>
  <c r="S81" i="1"/>
  <c r="S87" i="1"/>
  <c r="W87" i="1"/>
  <c r="S88" i="1"/>
  <c r="Q94" i="1"/>
  <c r="W94" i="1" s="1"/>
  <c r="X96" i="1"/>
  <c r="AC96" i="1" s="1"/>
  <c r="S103" i="1"/>
  <c r="W103" i="1"/>
  <c r="S104" i="1"/>
  <c r="S109" i="1"/>
  <c r="AB61" i="1"/>
  <c r="X61" i="1"/>
  <c r="AC61" i="1" s="1"/>
  <c r="S62" i="1"/>
  <c r="AB65" i="1"/>
  <c r="X65" i="1"/>
  <c r="AC65" i="1" s="1"/>
  <c r="S66" i="1"/>
  <c r="AB69" i="1"/>
  <c r="X69" i="1"/>
  <c r="AC69" i="1" s="1"/>
  <c r="S70" i="1"/>
  <c r="AB74" i="1"/>
  <c r="X74" i="1"/>
  <c r="AC74" i="1" s="1"/>
  <c r="S77" i="1"/>
  <c r="S83" i="1"/>
  <c r="W83" i="1"/>
  <c r="S84" i="1"/>
  <c r="AB85" i="1"/>
  <c r="AB90" i="1"/>
  <c r="X90" i="1"/>
  <c r="AC90" i="1" s="1"/>
  <c r="S93" i="1"/>
  <c r="S99" i="1"/>
  <c r="W99" i="1"/>
  <c r="S100" i="1"/>
  <c r="AB101" i="1"/>
  <c r="AB106" i="1"/>
  <c r="X106" i="1"/>
  <c r="AC106" i="1" s="1"/>
  <c r="X109" i="1"/>
  <c r="AC109" i="1" s="1"/>
  <c r="AB109" i="1"/>
  <c r="AB115" i="1"/>
  <c r="X115" i="1"/>
  <c r="AC115" i="1" s="1"/>
  <c r="Q111" i="1"/>
  <c r="S74" i="1"/>
  <c r="S82" i="1"/>
  <c r="S86" i="1"/>
  <c r="S90" i="1"/>
  <c r="S94" i="1"/>
  <c r="S102" i="1"/>
  <c r="S106" i="1"/>
  <c r="AB110" i="1"/>
  <c r="X110" i="1"/>
  <c r="AC110" i="1" s="1"/>
  <c r="AB119" i="1"/>
  <c r="X119" i="1"/>
  <c r="AC119" i="1" s="1"/>
  <c r="AB146" i="1"/>
  <c r="X146" i="1"/>
  <c r="AC146" i="1" s="1"/>
  <c r="S110" i="1"/>
  <c r="X112" i="1"/>
  <c r="AC112" i="1" s="1"/>
  <c r="AB112" i="1"/>
  <c r="X114" i="1"/>
  <c r="AC114" i="1" s="1"/>
  <c r="X116" i="1"/>
  <c r="AC116" i="1" s="1"/>
  <c r="AB116" i="1"/>
  <c r="X118" i="1"/>
  <c r="AC118" i="1" s="1"/>
  <c r="X122" i="1"/>
  <c r="AC122" i="1" s="1"/>
  <c r="X124" i="1"/>
  <c r="AC124" i="1" s="1"/>
  <c r="AB124" i="1"/>
  <c r="X126" i="1"/>
  <c r="AC126" i="1" s="1"/>
  <c r="X128" i="1"/>
  <c r="AC128" i="1" s="1"/>
  <c r="AB128" i="1"/>
  <c r="X130" i="1"/>
  <c r="AC130" i="1" s="1"/>
  <c r="X132" i="1"/>
  <c r="AC132" i="1" s="1"/>
  <c r="AB132" i="1"/>
  <c r="X134" i="1"/>
  <c r="AC134" i="1" s="1"/>
  <c r="X136" i="1"/>
  <c r="AC136" i="1" s="1"/>
  <c r="AB136" i="1"/>
  <c r="X138" i="1"/>
  <c r="AC138" i="1" s="1"/>
  <c r="X140" i="1"/>
  <c r="AC140" i="1" s="1"/>
  <c r="AB140" i="1"/>
  <c r="X142" i="1"/>
  <c r="AC142" i="1" s="1"/>
  <c r="X144" i="1"/>
  <c r="AC144" i="1" s="1"/>
  <c r="AB144" i="1"/>
  <c r="X148" i="1"/>
  <c r="AC148" i="1" s="1"/>
  <c r="AB148" i="1"/>
  <c r="X120" i="1"/>
  <c r="AC120" i="1" s="1"/>
  <c r="AB120" i="1"/>
  <c r="Q123" i="1"/>
  <c r="Q127" i="1"/>
  <c r="Q131" i="1"/>
  <c r="Q135" i="1"/>
  <c r="Q139" i="1"/>
  <c r="Q143" i="1"/>
  <c r="W149" i="1"/>
  <c r="S149" i="1"/>
  <c r="S150" i="1"/>
  <c r="AB113" i="1"/>
  <c r="S114" i="1"/>
  <c r="AB117" i="1"/>
  <c r="S118" i="1"/>
  <c r="AB121" i="1"/>
  <c r="AB125" i="1"/>
  <c r="AB129" i="1"/>
  <c r="AB133" i="1"/>
  <c r="AB137" i="1"/>
  <c r="AB141" i="1"/>
  <c r="AB145" i="1"/>
  <c r="S146" i="1"/>
  <c r="AB150" i="1"/>
  <c r="X150" i="1"/>
  <c r="AC150" i="1" s="1"/>
  <c r="X35" i="1" l="1"/>
  <c r="AC35" i="1" s="1"/>
  <c r="AB35" i="1"/>
  <c r="X15" i="1"/>
  <c r="AC15" i="1" s="1"/>
  <c r="AB15" i="1"/>
  <c r="X31" i="1"/>
  <c r="AC31" i="1" s="1"/>
  <c r="AB31" i="1"/>
  <c r="X19" i="1"/>
  <c r="AC19" i="1" s="1"/>
  <c r="AB19" i="1"/>
  <c r="X53" i="1"/>
  <c r="AC53" i="1" s="1"/>
  <c r="AB53" i="1"/>
  <c r="AB32" i="1"/>
  <c r="X32" i="1"/>
  <c r="AC32" i="1" s="1"/>
  <c r="AB24" i="1"/>
  <c r="X24" i="1"/>
  <c r="AC24" i="1" s="1"/>
  <c r="AB16" i="1"/>
  <c r="X16" i="1"/>
  <c r="AC16" i="1" s="1"/>
  <c r="S4" i="1"/>
  <c r="S135" i="1"/>
  <c r="W135" i="1"/>
  <c r="W111" i="1"/>
  <c r="S111" i="1"/>
  <c r="AB83" i="1"/>
  <c r="X83" i="1"/>
  <c r="AC83" i="1" s="1"/>
  <c r="AB103" i="1"/>
  <c r="X103" i="1"/>
  <c r="AC103" i="1" s="1"/>
  <c r="AB98" i="1"/>
  <c r="X98" i="1"/>
  <c r="AC98" i="1" s="1"/>
  <c r="AB54" i="1"/>
  <c r="X54" i="1"/>
  <c r="AC54" i="1" s="1"/>
  <c r="X43" i="1"/>
  <c r="AC43" i="1" s="1"/>
  <c r="AB43" i="1"/>
  <c r="AB79" i="1"/>
  <c r="X79" i="1"/>
  <c r="AC79" i="1" s="1"/>
  <c r="AB4" i="1"/>
  <c r="X4" i="1"/>
  <c r="AC4" i="1" s="1"/>
  <c r="X7" i="1"/>
  <c r="AC7" i="1" s="1"/>
  <c r="AB7" i="1"/>
  <c r="AB149" i="1"/>
  <c r="X149" i="1"/>
  <c r="AC149" i="1" s="1"/>
  <c r="S131" i="1"/>
  <c r="W131" i="1"/>
  <c r="S98" i="1"/>
  <c r="AB87" i="1"/>
  <c r="X87" i="1"/>
  <c r="AC87" i="1" s="1"/>
  <c r="AB58" i="1"/>
  <c r="X58" i="1"/>
  <c r="AC58" i="1" s="1"/>
  <c r="X47" i="1"/>
  <c r="AC47" i="1" s="1"/>
  <c r="AB47" i="1"/>
  <c r="AB39" i="1"/>
  <c r="X39" i="1"/>
  <c r="AC39" i="1" s="1"/>
  <c r="S54" i="1"/>
  <c r="S33" i="1"/>
  <c r="W33" i="1"/>
  <c r="S25" i="1"/>
  <c r="W25" i="1"/>
  <c r="S17" i="1"/>
  <c r="W17" i="1"/>
  <c r="S9" i="1"/>
  <c r="W9" i="1"/>
  <c r="S143" i="1"/>
  <c r="W143" i="1"/>
  <c r="S127" i="1"/>
  <c r="W127" i="1"/>
  <c r="S78" i="1"/>
  <c r="X63" i="1"/>
  <c r="AC63" i="1" s="1"/>
  <c r="AB63" i="1"/>
  <c r="AB75" i="1"/>
  <c r="X75" i="1"/>
  <c r="AC75" i="1" s="1"/>
  <c r="X51" i="1"/>
  <c r="AC51" i="1" s="1"/>
  <c r="AB51" i="1"/>
  <c r="AB46" i="1"/>
  <c r="X46" i="1"/>
  <c r="AC46" i="1" s="1"/>
  <c r="X45" i="1"/>
  <c r="AC45" i="1" s="1"/>
  <c r="AB45" i="1"/>
  <c r="V150" i="1"/>
  <c r="V146" i="1"/>
  <c r="V142" i="1"/>
  <c r="V138" i="1"/>
  <c r="V134" i="1"/>
  <c r="V130" i="1"/>
  <c r="V126" i="1"/>
  <c r="V122" i="1"/>
  <c r="V118" i="1"/>
  <c r="V114" i="1"/>
  <c r="V110" i="1"/>
  <c r="V149" i="1"/>
  <c r="V145" i="1"/>
  <c r="V141" i="1"/>
  <c r="V137" i="1"/>
  <c r="V133" i="1"/>
  <c r="V129" i="1"/>
  <c r="V125" i="1"/>
  <c r="V121" i="1"/>
  <c r="V117" i="1"/>
  <c r="V113" i="1"/>
  <c r="V109" i="1"/>
  <c r="V148" i="1"/>
  <c r="V147" i="1"/>
  <c r="V143" i="1"/>
  <c r="V139" i="1"/>
  <c r="V135" i="1"/>
  <c r="V131" i="1"/>
  <c r="V127" i="1"/>
  <c r="V123" i="1"/>
  <c r="V119" i="1"/>
  <c r="V115" i="1"/>
  <c r="V111" i="1"/>
  <c r="V144" i="1"/>
  <c r="V140" i="1"/>
  <c r="V136" i="1"/>
  <c r="V132" i="1"/>
  <c r="V128" i="1"/>
  <c r="V124" i="1"/>
  <c r="V120" i="1"/>
  <c r="V116" i="1"/>
  <c r="V108" i="1"/>
  <c r="V107" i="1"/>
  <c r="V103" i="1"/>
  <c r="V99" i="1"/>
  <c r="V95" i="1"/>
  <c r="V91" i="1"/>
  <c r="V87" i="1"/>
  <c r="V83" i="1"/>
  <c r="V79" i="1"/>
  <c r="V75" i="1"/>
  <c r="V69" i="1"/>
  <c r="V65" i="1"/>
  <c r="V61" i="1"/>
  <c r="V57" i="1"/>
  <c r="V53" i="1"/>
  <c r="V49" i="1"/>
  <c r="V45" i="1"/>
  <c r="V105" i="1"/>
  <c r="V104" i="1"/>
  <c r="V101" i="1"/>
  <c r="V100" i="1"/>
  <c r="V97" i="1"/>
  <c r="V96" i="1"/>
  <c r="V93" i="1"/>
  <c r="V92" i="1"/>
  <c r="V89" i="1"/>
  <c r="V88" i="1"/>
  <c r="V85" i="1"/>
  <c r="V84" i="1"/>
  <c r="V81" i="1"/>
  <c r="V80" i="1"/>
  <c r="V77" i="1"/>
  <c r="V76" i="1"/>
  <c r="V73" i="1"/>
  <c r="V72" i="1"/>
  <c r="V68" i="1"/>
  <c r="V64" i="1"/>
  <c r="V60" i="1"/>
  <c r="V112" i="1"/>
  <c r="V106" i="1"/>
  <c r="V102" i="1"/>
  <c r="V98" i="1"/>
  <c r="V94" i="1"/>
  <c r="V90" i="1"/>
  <c r="V86" i="1"/>
  <c r="V82" i="1"/>
  <c r="V78" i="1"/>
  <c r="V74" i="1"/>
  <c r="V71" i="1"/>
  <c r="V67" i="1"/>
  <c r="V63" i="1"/>
  <c r="V59" i="1"/>
  <c r="V55" i="1"/>
  <c r="V51" i="1"/>
  <c r="V47" i="1"/>
  <c r="V43" i="1"/>
  <c r="V39" i="1"/>
  <c r="V37" i="1"/>
  <c r="V33" i="1"/>
  <c r="V29" i="1"/>
  <c r="V25" i="1"/>
  <c r="V21" i="1"/>
  <c r="V17" i="1"/>
  <c r="V13" i="1"/>
  <c r="V9" i="1"/>
  <c r="V5" i="1"/>
  <c r="V58" i="1"/>
  <c r="V54" i="1"/>
  <c r="V50" i="1"/>
  <c r="V46" i="1"/>
  <c r="V41" i="1"/>
  <c r="V40" i="1"/>
  <c r="V36" i="1"/>
  <c r="V32" i="1"/>
  <c r="V28" i="1"/>
  <c r="V24" i="1"/>
  <c r="V20" i="1"/>
  <c r="V16" i="1"/>
  <c r="V12" i="1"/>
  <c r="V8" i="1"/>
  <c r="V4" i="1"/>
  <c r="V70" i="1"/>
  <c r="V66" i="1"/>
  <c r="V62" i="1"/>
  <c r="V42" i="1"/>
  <c r="V35" i="1"/>
  <c r="V31" i="1"/>
  <c r="V27" i="1"/>
  <c r="V23" i="1"/>
  <c r="V19" i="1"/>
  <c r="V15" i="1"/>
  <c r="V11" i="1"/>
  <c r="V7" i="1"/>
  <c r="V3" i="1"/>
  <c r="V56" i="1"/>
  <c r="V52" i="1"/>
  <c r="V48" i="1"/>
  <c r="V44" i="1"/>
  <c r="V38" i="1"/>
  <c r="V34" i="1"/>
  <c r="V30" i="1"/>
  <c r="V26" i="1"/>
  <c r="V22" i="1"/>
  <c r="V18" i="1"/>
  <c r="V14" i="1"/>
  <c r="V10" i="1"/>
  <c r="V6" i="1"/>
  <c r="V2" i="1"/>
  <c r="X49" i="1"/>
  <c r="AC49" i="1" s="1"/>
  <c r="AB49" i="1"/>
  <c r="AB3" i="1"/>
  <c r="X3" i="1"/>
  <c r="AC3" i="1" s="1"/>
  <c r="X71" i="1"/>
  <c r="AC71" i="1" s="1"/>
  <c r="AB71" i="1"/>
  <c r="AB107" i="1"/>
  <c r="X107" i="1"/>
  <c r="AC107" i="1" s="1"/>
  <c r="X59" i="1"/>
  <c r="AC59" i="1" s="1"/>
  <c r="AB59" i="1"/>
  <c r="AB99" i="1"/>
  <c r="X99" i="1"/>
  <c r="AC99" i="1" s="1"/>
  <c r="AB78" i="1"/>
  <c r="X78" i="1"/>
  <c r="AC78" i="1" s="1"/>
  <c r="S139" i="1"/>
  <c r="W139" i="1"/>
  <c r="S123" i="1"/>
  <c r="W123" i="1"/>
  <c r="AB94" i="1"/>
  <c r="X94" i="1"/>
  <c r="AC94" i="1" s="1"/>
  <c r="X67" i="1"/>
  <c r="AC67" i="1" s="1"/>
  <c r="AB67" i="1"/>
  <c r="AB91" i="1"/>
  <c r="X91" i="1"/>
  <c r="AC91" i="1" s="1"/>
  <c r="AB82" i="1"/>
  <c r="X82" i="1"/>
  <c r="AC82" i="1" s="1"/>
  <c r="X55" i="1"/>
  <c r="AC55" i="1" s="1"/>
  <c r="AB55" i="1"/>
  <c r="AB50" i="1"/>
  <c r="X50" i="1"/>
  <c r="AC50" i="1" s="1"/>
  <c r="AB95" i="1"/>
  <c r="X95" i="1"/>
  <c r="AC95" i="1" s="1"/>
  <c r="S46" i="1"/>
  <c r="W37" i="1"/>
  <c r="S37" i="1"/>
  <c r="S29" i="1"/>
  <c r="W29" i="1"/>
  <c r="S21" i="1"/>
  <c r="W21" i="1"/>
  <c r="S13" i="1"/>
  <c r="W13" i="1"/>
  <c r="S5" i="1"/>
  <c r="W5" i="1"/>
  <c r="AB8" i="1"/>
  <c r="X8" i="1"/>
  <c r="AC8" i="1" s="1"/>
  <c r="X27" i="1"/>
  <c r="AC27" i="1" s="1"/>
  <c r="AB27" i="1"/>
  <c r="X57" i="1"/>
  <c r="AC57" i="1" s="1"/>
  <c r="AB57" i="1"/>
  <c r="X23" i="1"/>
  <c r="AC23" i="1" s="1"/>
  <c r="AB23" i="1"/>
  <c r="X11" i="1"/>
  <c r="AC11" i="1" s="1"/>
  <c r="AB11" i="1"/>
  <c r="X41" i="1"/>
  <c r="AC41" i="1" s="1"/>
  <c r="AB41" i="1"/>
  <c r="AB36" i="1"/>
  <c r="X36" i="1"/>
  <c r="AC36" i="1" s="1"/>
  <c r="AB28" i="1"/>
  <c r="X28" i="1"/>
  <c r="AC28" i="1" s="1"/>
  <c r="AB20" i="1"/>
  <c r="X20" i="1"/>
  <c r="AC20" i="1" s="1"/>
  <c r="AB12" i="1"/>
  <c r="X12" i="1"/>
  <c r="AC12" i="1" s="1"/>
  <c r="AB37" i="1" l="1"/>
  <c r="X37" i="1"/>
  <c r="AC37" i="1" s="1"/>
  <c r="AB123" i="1"/>
  <c r="X123" i="1"/>
  <c r="AC123" i="1" s="1"/>
  <c r="AB13" i="1"/>
  <c r="X13" i="1"/>
  <c r="AC13" i="1" s="1"/>
  <c r="AB29" i="1"/>
  <c r="X29" i="1"/>
  <c r="AC29" i="1" s="1"/>
  <c r="AB111" i="1"/>
  <c r="X111" i="1"/>
  <c r="AC111" i="1" s="1"/>
  <c r="AB139" i="1"/>
  <c r="X139" i="1"/>
  <c r="AC139" i="1" s="1"/>
  <c r="AB127" i="1"/>
  <c r="X127" i="1"/>
  <c r="AC127" i="1" s="1"/>
  <c r="AB9" i="1"/>
  <c r="X9" i="1"/>
  <c r="AC9" i="1" s="1"/>
  <c r="AB25" i="1"/>
  <c r="X25" i="1"/>
  <c r="AC25" i="1" s="1"/>
  <c r="AB135" i="1"/>
  <c r="X135" i="1"/>
  <c r="AC135" i="1" s="1"/>
  <c r="AB5" i="1"/>
  <c r="X5" i="1"/>
  <c r="AC5" i="1" s="1"/>
  <c r="AB21" i="1"/>
  <c r="X21" i="1"/>
  <c r="AC21" i="1" s="1"/>
  <c r="AB143" i="1"/>
  <c r="X143" i="1"/>
  <c r="AC143" i="1" s="1"/>
  <c r="AB17" i="1"/>
  <c r="X17" i="1"/>
  <c r="AC17" i="1" s="1"/>
  <c r="AB33" i="1"/>
  <c r="X33" i="1"/>
  <c r="AC33" i="1" s="1"/>
  <c r="AB131" i="1"/>
  <c r="X131" i="1"/>
  <c r="AC131" i="1" s="1"/>
</calcChain>
</file>

<file path=xl/comments1.xml><?xml version="1.0" encoding="utf-8"?>
<comments xmlns="http://schemas.openxmlformats.org/spreadsheetml/2006/main">
  <authors>
    <author>tc={477114FE-EA51-5848-B113-B3A995519725}</author>
    <author>tc={DE6ED220-A2CE-114B-8613-C3D1BE292CCC}</author>
    <author>tc={60D98CD6-30C9-DA47-9166-80B9C75A6C8B}</author>
  </authors>
  <commentList>
    <comment ref="T1" authorId="0" shapeId="0">
      <text>
        <r>
          <rPr>
            <sz val="12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o check that all blanks (K) are in the same range
</t>
        </r>
      </text>
    </comment>
    <comment ref="K112" authorId="1" shapeId="0">
      <text>
        <r>
          <rPr>
            <sz val="12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ropped some volume
</t>
        </r>
      </text>
    </comment>
    <comment ref="J120" authorId="2" shapeId="0">
      <text>
        <r>
          <rPr>
            <sz val="12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ropped some volume
</t>
        </r>
      </text>
    </comment>
  </commentList>
</comments>
</file>

<file path=xl/sharedStrings.xml><?xml version="1.0" encoding="utf-8"?>
<sst xmlns="http://schemas.openxmlformats.org/spreadsheetml/2006/main" count="628" uniqueCount="44">
  <si>
    <t>OKG</t>
  </si>
  <si>
    <t>B</t>
  </si>
  <si>
    <t>D</t>
  </si>
  <si>
    <t>F</t>
  </si>
  <si>
    <t>Site</t>
  </si>
  <si>
    <t>Time</t>
  </si>
  <si>
    <t>Control</t>
  </si>
  <si>
    <t>K</t>
  </si>
  <si>
    <t>L</t>
  </si>
  <si>
    <t>M</t>
  </si>
  <si>
    <t>T3</t>
  </si>
  <si>
    <t>T6</t>
  </si>
  <si>
    <t>CPM/CaK.</t>
  </si>
  <si>
    <t>END</t>
  </si>
  <si>
    <t>Leu.Batch</t>
  </si>
  <si>
    <t>Batch.DPM</t>
  </si>
  <si>
    <t>SA/ul</t>
  </si>
  <si>
    <t>OKG1</t>
  </si>
  <si>
    <t>se</t>
  </si>
  <si>
    <t>%se</t>
  </si>
  <si>
    <t>DPM_A-K</t>
  </si>
  <si>
    <t>DPM_B-K</t>
  </si>
  <si>
    <t>DPM_C-K</t>
  </si>
  <si>
    <t>pmolLeu/L/h</t>
  </si>
  <si>
    <t>ugC/L/d</t>
  </si>
  <si>
    <t>Mean_DPM-B</t>
  </si>
  <si>
    <t>Incubation.time(h)</t>
  </si>
  <si>
    <t>Leu.Volume</t>
  </si>
  <si>
    <t>WeightH3leu</t>
  </si>
  <si>
    <t>BProteinP-BCarbonP</t>
  </si>
  <si>
    <t>pmolLeu/L/h_K</t>
  </si>
  <si>
    <t>se_K</t>
  </si>
  <si>
    <t>%se_K</t>
  </si>
  <si>
    <t>DPM_A_sample</t>
  </si>
  <si>
    <t>DPM_B_sample</t>
  </si>
  <si>
    <t>DPM_C_sample</t>
  </si>
  <si>
    <t>DPM_K_blank</t>
  </si>
  <si>
    <t>Internal_dilution</t>
  </si>
  <si>
    <t>Bay</t>
  </si>
  <si>
    <t>Temperature (°C)</t>
  </si>
  <si>
    <t>20.8</t>
  </si>
  <si>
    <t>T0</t>
  </si>
  <si>
    <t>20.3</t>
  </si>
  <si>
    <t>2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/>
    <xf numFmtId="0" fontId="0" fillId="0" borderId="0" xfId="0" applyFont="1" applyBorder="1" applyAlignment="1"/>
    <xf numFmtId="0" fontId="2" fillId="0" borderId="0" xfId="0" applyFont="1"/>
    <xf numFmtId="2" fontId="2" fillId="0" borderId="0" xfId="0" applyNumberFormat="1" applyFont="1"/>
    <xf numFmtId="2" fontId="0" fillId="0" borderId="0" xfId="0" applyNumberFormat="1" applyFont="1" applyBorder="1" applyAlignment="1"/>
    <xf numFmtId="2" fontId="0" fillId="0" borderId="0" xfId="0" applyNumberFormat="1" applyBorder="1" applyAlignment="1"/>
    <xf numFmtId="0" fontId="1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4" borderId="0" xfId="0" applyFill="1"/>
    <xf numFmtId="0" fontId="0" fillId="4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lara Pérez Martínez" id="{B6C5CA00-8583-E547-9518-EC24C041DB0F}" userId="S::clpeab@lnu.se::027c81b4-2b33-40e8-9aba-1cf24b6f4a8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T1" dT="2021-07-24T05:37:59.77" personId="{B6C5CA00-8583-E547-9518-EC24C041DB0F}" id="{477114FE-EA51-5848-B113-B3A995519725}">
    <text xml:space="preserve">To check that all blanks (K) are in the same range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175"/>
  <sheetViews>
    <sheetView tabSelected="1" zoomScale="89" workbookViewId="0">
      <selection activeCell="E20" sqref="E20"/>
    </sheetView>
  </sheetViews>
  <sheetFormatPr defaultColWidth="10.875" defaultRowHeight="15.75" x14ac:dyDescent="0.25"/>
  <cols>
    <col min="1" max="1" width="7.875" style="2" bestFit="1" customWidth="1"/>
    <col min="2" max="2" width="12.875" style="2" bestFit="1" customWidth="1"/>
    <col min="3" max="3" width="12.625" style="2" bestFit="1" customWidth="1"/>
    <col min="4" max="4" width="5" style="2" bestFit="1" customWidth="1"/>
    <col min="5" max="5" width="17.5" style="2" bestFit="1" customWidth="1"/>
    <col min="6" max="6" width="12" style="2" bestFit="1" customWidth="1"/>
    <col min="7" max="7" width="9.875" style="2" bestFit="1" customWidth="1"/>
    <col min="8" max="8" width="13.625" style="2" bestFit="1" customWidth="1"/>
    <col min="9" max="9" width="9.625" style="2" bestFit="1" customWidth="1"/>
    <col min="10" max="10" width="15" style="2" bestFit="1" customWidth="1"/>
    <col min="11" max="12" width="14.875" style="2" bestFit="1" customWidth="1"/>
    <col min="13" max="13" width="13.375" style="2" bestFit="1" customWidth="1"/>
    <col min="14" max="14" width="9.5" bestFit="1" customWidth="1"/>
    <col min="15" max="16" width="9.375" bestFit="1" customWidth="1"/>
    <col min="17" max="17" width="13.375" style="2" bestFit="1" customWidth="1"/>
    <col min="18" max="18" width="9.625" style="2" bestFit="1" customWidth="1"/>
    <col min="19" max="19" width="9.125" bestFit="1" customWidth="1"/>
    <col min="20" max="20" width="15" bestFit="1" customWidth="1"/>
    <col min="21" max="21" width="6.375" bestFit="1" customWidth="1"/>
    <col min="22" max="22" width="6.625" bestFit="1" customWidth="1"/>
    <col min="23" max="23" width="12.875" style="2" bestFit="1" customWidth="1"/>
    <col min="24" max="24" width="7.5" style="2" bestFit="1" customWidth="1"/>
    <col min="25" max="25" width="12.875" style="2" bestFit="1" customWidth="1"/>
    <col min="26" max="26" width="21.125" style="2" bestFit="1" customWidth="1"/>
    <col min="27" max="27" width="16.625" style="2" bestFit="1" customWidth="1"/>
    <col min="28" max="28" width="8.375" style="2" bestFit="1" customWidth="1"/>
    <col min="29" max="29" width="6.375" style="2" bestFit="1" customWidth="1"/>
    <col min="30" max="16384" width="10.875" style="2"/>
  </cols>
  <sheetData>
    <row r="1" spans="1:29" s="1" customFormat="1" x14ac:dyDescent="0.25">
      <c r="A1" s="11" t="s">
        <v>38</v>
      </c>
      <c r="B1" s="11" t="s">
        <v>4</v>
      </c>
      <c r="C1" s="11" t="s">
        <v>39</v>
      </c>
      <c r="D1" s="11" t="s">
        <v>5</v>
      </c>
      <c r="E1" s="11" t="s">
        <v>26</v>
      </c>
      <c r="F1" s="11" t="s">
        <v>27</v>
      </c>
      <c r="G1" s="11" t="s">
        <v>14</v>
      </c>
      <c r="H1" s="11" t="s">
        <v>15</v>
      </c>
      <c r="I1" s="11" t="s">
        <v>16</v>
      </c>
      <c r="J1" s="8" t="s">
        <v>33</v>
      </c>
      <c r="K1" s="8" t="s">
        <v>34</v>
      </c>
      <c r="L1" s="9" t="s">
        <v>35</v>
      </c>
      <c r="M1" s="9" t="s">
        <v>36</v>
      </c>
      <c r="N1" s="9" t="s">
        <v>20</v>
      </c>
      <c r="O1" s="8" t="s">
        <v>21</v>
      </c>
      <c r="P1" s="8" t="s">
        <v>22</v>
      </c>
      <c r="Q1" s="8" t="s">
        <v>25</v>
      </c>
      <c r="R1" s="8" t="s">
        <v>18</v>
      </c>
      <c r="S1" s="8" t="s">
        <v>19</v>
      </c>
      <c r="T1" s="8" t="s">
        <v>30</v>
      </c>
      <c r="U1" s="8" t="s">
        <v>31</v>
      </c>
      <c r="V1" s="8" t="s">
        <v>32</v>
      </c>
      <c r="W1" s="10" t="s">
        <v>23</v>
      </c>
      <c r="X1" s="8" t="s">
        <v>18</v>
      </c>
      <c r="Y1" s="8" t="s">
        <v>28</v>
      </c>
      <c r="Z1" s="12" t="s">
        <v>29</v>
      </c>
      <c r="AA1" s="13" t="s">
        <v>37</v>
      </c>
      <c r="AB1" s="10" t="s">
        <v>24</v>
      </c>
      <c r="AC1" s="8" t="s">
        <v>18</v>
      </c>
    </row>
    <row r="2" spans="1:29" x14ac:dyDescent="0.25">
      <c r="A2" t="s">
        <v>0</v>
      </c>
      <c r="B2" t="s">
        <v>1</v>
      </c>
      <c r="C2" t="s">
        <v>40</v>
      </c>
      <c r="D2" t="s">
        <v>41</v>
      </c>
      <c r="E2">
        <v>2</v>
      </c>
      <c r="F2">
        <v>1.6000000000000001E-3</v>
      </c>
      <c r="G2" s="4" t="s">
        <v>12</v>
      </c>
      <c r="H2" s="4">
        <v>538961</v>
      </c>
      <c r="I2" s="5">
        <v>11228.354166666666</v>
      </c>
      <c r="J2">
        <v>1748</v>
      </c>
      <c r="K2">
        <v>1792</v>
      </c>
      <c r="L2">
        <v>1758</v>
      </c>
      <c r="M2">
        <v>1692</v>
      </c>
      <c r="N2" s="3">
        <f>J2-$M2</f>
        <v>56</v>
      </c>
      <c r="O2" s="3">
        <f t="shared" ref="O2:P17" si="0">K2-$M2</f>
        <v>100</v>
      </c>
      <c r="P2" s="3">
        <f t="shared" si="0"/>
        <v>66</v>
      </c>
      <c r="Q2" s="6">
        <f>AVERAGE(N2:P2)</f>
        <v>74</v>
      </c>
      <c r="R2" s="6">
        <f>STDEVP(N2:P2)/SQRT(3)</f>
        <v>10.873004286866728</v>
      </c>
      <c r="S2" s="6">
        <f>R2*100/Q2</f>
        <v>14.693249036306389</v>
      </c>
      <c r="T2" s="6">
        <f>M2/(F2*I2)</f>
        <v>94.18121162755746</v>
      </c>
      <c r="U2" s="6">
        <f>STDEVP($T$2:$T$150)/SQRT(3)</f>
        <v>31.744002922043634</v>
      </c>
      <c r="V2" s="6">
        <f>$U$2*100/$T$2</f>
        <v>33.705239477674468</v>
      </c>
      <c r="W2" s="6">
        <f>Q2/(E2*F2*I2)</f>
        <v>2.0595182211699918</v>
      </c>
      <c r="X2" s="6">
        <f t="shared" ref="X2:X65" si="1">W2/(E2*F2*I2)</f>
        <v>5.7319125720691991E-2</v>
      </c>
      <c r="Y2" s="3">
        <v>131.19999999999999</v>
      </c>
      <c r="Z2" s="3">
        <v>0.86</v>
      </c>
      <c r="AA2" s="3">
        <v>2</v>
      </c>
      <c r="AB2" s="6">
        <f>W2*Y2*Z2*AA2*24/(1000000*0.073)</f>
        <v>0.15279751885877424</v>
      </c>
      <c r="AC2" s="6">
        <f>X2*Y2*Z2*24/(1000000*0.073)</f>
        <v>2.1262788799946688E-3</v>
      </c>
    </row>
    <row r="3" spans="1:29" x14ac:dyDescent="0.25">
      <c r="A3" t="s">
        <v>0</v>
      </c>
      <c r="B3" t="s">
        <v>2</v>
      </c>
      <c r="C3" t="s">
        <v>42</v>
      </c>
      <c r="D3" t="s">
        <v>41</v>
      </c>
      <c r="E3">
        <v>2</v>
      </c>
      <c r="F3">
        <v>1.6000000000000001E-3</v>
      </c>
      <c r="G3" s="4" t="s">
        <v>12</v>
      </c>
      <c r="H3" s="4">
        <v>538961</v>
      </c>
      <c r="I3" s="5">
        <v>11228.354166666666</v>
      </c>
      <c r="J3">
        <v>2089</v>
      </c>
      <c r="K3">
        <v>1999</v>
      </c>
      <c r="L3">
        <v>2095</v>
      </c>
      <c r="M3">
        <v>2037</v>
      </c>
      <c r="N3" s="3">
        <f t="shared" ref="N3:P66" si="2">J3-$M3</f>
        <v>52</v>
      </c>
      <c r="O3" s="3">
        <f t="shared" si="0"/>
        <v>-38</v>
      </c>
      <c r="P3" s="3">
        <f t="shared" si="0"/>
        <v>58</v>
      </c>
      <c r="Q3" s="6">
        <f t="shared" ref="Q3:Q66" si="3">AVERAGE(N3:P3)</f>
        <v>24</v>
      </c>
      <c r="R3" s="6">
        <f t="shared" ref="R3:R66" si="4">STDEVP(J3:L3)/SQRT(3)</f>
        <v>25.350871122442062</v>
      </c>
      <c r="S3" s="6">
        <f t="shared" ref="S3:S66" si="5">R3*100/Q3</f>
        <v>105.62862967684192</v>
      </c>
      <c r="T3" s="6">
        <f t="shared" ref="T3:T66" si="6">M3/(F3*I3)</f>
        <v>113.38482747360197</v>
      </c>
      <c r="U3" s="6">
        <f t="shared" ref="U3:U66" si="7">STDEVP($T$2:$T$150)/SQRT(3)</f>
        <v>31.744002922043634</v>
      </c>
      <c r="V3" s="6">
        <f t="shared" ref="V3:V66" si="8">$U$2*100/$T$2</f>
        <v>33.705239477674468</v>
      </c>
      <c r="W3" s="6">
        <f t="shared" ref="W3:W66" si="9">Q3/(E3*F3*I3)</f>
        <v>0.66795185551459191</v>
      </c>
      <c r="X3" s="6">
        <f t="shared" si="1"/>
        <v>1.8589986720224428E-2</v>
      </c>
      <c r="Y3" s="3">
        <v>131.19999999999999</v>
      </c>
      <c r="Z3" s="3">
        <v>0.86</v>
      </c>
      <c r="AA3" s="3">
        <v>2</v>
      </c>
      <c r="AB3" s="6">
        <f t="shared" ref="AB3:AB66" si="10">W3*Y3*Z3*AA3*24/(1000000*0.073)</f>
        <v>4.9555952062305161E-2</v>
      </c>
      <c r="AC3" s="6">
        <f t="shared" ref="AC3:AC66" si="11">X3*Y3*Z3*24/(1000000*0.073)</f>
        <v>6.8960396107935217E-4</v>
      </c>
    </row>
    <row r="4" spans="1:29" x14ac:dyDescent="0.25">
      <c r="A4" t="s">
        <v>0</v>
      </c>
      <c r="B4" t="s">
        <v>3</v>
      </c>
      <c r="C4" t="s">
        <v>43</v>
      </c>
      <c r="D4" t="s">
        <v>41</v>
      </c>
      <c r="E4">
        <v>2</v>
      </c>
      <c r="F4">
        <v>1.6000000000000001E-3</v>
      </c>
      <c r="G4" s="4" t="s">
        <v>12</v>
      </c>
      <c r="H4" s="4">
        <v>538961</v>
      </c>
      <c r="I4" s="5">
        <v>11228.354166666666</v>
      </c>
      <c r="J4">
        <v>1887</v>
      </c>
      <c r="K4">
        <v>2091</v>
      </c>
      <c r="L4">
        <v>1931</v>
      </c>
      <c r="M4">
        <v>2054</v>
      </c>
      <c r="N4" s="3">
        <f t="shared" si="2"/>
        <v>-167</v>
      </c>
      <c r="O4" s="3">
        <f t="shared" si="0"/>
        <v>37</v>
      </c>
      <c r="P4" s="3">
        <f t="shared" si="0"/>
        <v>-123</v>
      </c>
      <c r="Q4" s="6">
        <f t="shared" si="3"/>
        <v>-84.333333333333329</v>
      </c>
      <c r="R4" s="6">
        <f t="shared" si="4"/>
        <v>50.608153346918172</v>
      </c>
      <c r="S4" s="6">
        <f t="shared" si="5"/>
        <v>-60.009668000298227</v>
      </c>
      <c r="T4" s="6">
        <f t="shared" si="6"/>
        <v>114.33109260224765</v>
      </c>
      <c r="U4" s="6">
        <f t="shared" si="7"/>
        <v>31.744002922043634</v>
      </c>
      <c r="V4" s="6">
        <f t="shared" si="8"/>
        <v>33.705239477674468</v>
      </c>
      <c r="W4" s="6">
        <f t="shared" si="9"/>
        <v>-2.3471086034054407</v>
      </c>
      <c r="X4" s="6">
        <f t="shared" si="1"/>
        <v>-6.5323147780788612E-2</v>
      </c>
      <c r="Y4" s="3">
        <v>131.19999999999999</v>
      </c>
      <c r="Z4" s="3">
        <v>0.86</v>
      </c>
      <c r="AA4" s="3">
        <v>2</v>
      </c>
      <c r="AB4" s="6">
        <f t="shared" si="10"/>
        <v>-0.17413410933004447</v>
      </c>
      <c r="AC4" s="6">
        <f t="shared" si="11"/>
        <v>-2.4231916965705008E-3</v>
      </c>
    </row>
    <row r="5" spans="1:29" x14ac:dyDescent="0.25">
      <c r="A5" t="s">
        <v>6</v>
      </c>
      <c r="B5" t="s">
        <v>7</v>
      </c>
      <c r="C5">
        <v>14</v>
      </c>
      <c r="D5" t="s">
        <v>41</v>
      </c>
      <c r="E5">
        <v>2</v>
      </c>
      <c r="F5">
        <v>1.6000000000000001E-3</v>
      </c>
      <c r="G5" s="4" t="s">
        <v>12</v>
      </c>
      <c r="H5" s="4">
        <v>538961</v>
      </c>
      <c r="I5" s="5">
        <v>11228.354166666666</v>
      </c>
      <c r="J5">
        <v>1776</v>
      </c>
      <c r="K5">
        <v>1825</v>
      </c>
      <c r="L5">
        <v>1602</v>
      </c>
      <c r="M5">
        <v>1459</v>
      </c>
      <c r="N5" s="3">
        <f t="shared" si="2"/>
        <v>317</v>
      </c>
      <c r="O5" s="3">
        <f t="shared" si="0"/>
        <v>366</v>
      </c>
      <c r="P5" s="3">
        <f t="shared" si="0"/>
        <v>143</v>
      </c>
      <c r="Q5" s="6">
        <f t="shared" si="3"/>
        <v>275.33333333333331</v>
      </c>
      <c r="R5" s="6">
        <f t="shared" si="4"/>
        <v>55.245579679048298</v>
      </c>
      <c r="S5" s="6">
        <f t="shared" si="5"/>
        <v>20.064980512971538</v>
      </c>
      <c r="T5" s="6">
        <f t="shared" si="6"/>
        <v>81.211813099649135</v>
      </c>
      <c r="U5" s="6">
        <f t="shared" si="7"/>
        <v>31.744002922043634</v>
      </c>
      <c r="V5" s="6">
        <f t="shared" si="8"/>
        <v>33.705239477674468</v>
      </c>
      <c r="W5" s="6">
        <f t="shared" si="9"/>
        <v>7.6628921202090678</v>
      </c>
      <c r="X5" s="6">
        <f t="shared" si="1"/>
        <v>0.21326845876257466</v>
      </c>
      <c r="Y5" s="3">
        <v>131.19999999999999</v>
      </c>
      <c r="Z5" s="3">
        <v>0.86</v>
      </c>
      <c r="AA5" s="3">
        <v>2</v>
      </c>
      <c r="AB5" s="6">
        <f t="shared" si="10"/>
        <v>0.56851689449255638</v>
      </c>
      <c r="AC5" s="6">
        <f t="shared" si="11"/>
        <v>7.9112898868270096E-3</v>
      </c>
    </row>
    <row r="6" spans="1:29" x14ac:dyDescent="0.25">
      <c r="A6" t="s">
        <v>6</v>
      </c>
      <c r="B6" t="s">
        <v>8</v>
      </c>
      <c r="C6">
        <v>14</v>
      </c>
      <c r="D6" t="s">
        <v>41</v>
      </c>
      <c r="E6">
        <v>2</v>
      </c>
      <c r="F6">
        <v>1.6000000000000001E-3</v>
      </c>
      <c r="G6" s="4" t="s">
        <v>12</v>
      </c>
      <c r="H6" s="4">
        <v>538961</v>
      </c>
      <c r="I6" s="5">
        <v>11228.354166666666</v>
      </c>
      <c r="J6">
        <v>1762</v>
      </c>
      <c r="K6">
        <v>1805</v>
      </c>
      <c r="L6">
        <v>1945</v>
      </c>
      <c r="M6">
        <v>1728</v>
      </c>
      <c r="N6" s="3">
        <f t="shared" si="2"/>
        <v>34</v>
      </c>
      <c r="O6" s="3">
        <f t="shared" si="0"/>
        <v>77</v>
      </c>
      <c r="P6" s="3">
        <f t="shared" si="0"/>
        <v>217</v>
      </c>
      <c r="Q6" s="6">
        <f t="shared" si="3"/>
        <v>109.33333333333333</v>
      </c>
      <c r="R6" s="6">
        <f t="shared" si="4"/>
        <v>45.1081006110958</v>
      </c>
      <c r="S6" s="6">
        <f t="shared" si="5"/>
        <v>41.257409095514447</v>
      </c>
      <c r="T6" s="6">
        <f t="shared" si="6"/>
        <v>96.185067194101237</v>
      </c>
      <c r="U6" s="6">
        <f t="shared" si="7"/>
        <v>31.744002922043634</v>
      </c>
      <c r="V6" s="6">
        <f t="shared" si="8"/>
        <v>33.705239477674468</v>
      </c>
      <c r="W6" s="6">
        <f t="shared" si="9"/>
        <v>3.0428917862331408</v>
      </c>
      <c r="X6" s="6">
        <f t="shared" si="1"/>
        <v>8.4687717281022395E-2</v>
      </c>
      <c r="Y6" s="3">
        <v>131.19999999999999</v>
      </c>
      <c r="Z6" s="3">
        <v>0.86</v>
      </c>
      <c r="AA6" s="3">
        <v>2</v>
      </c>
      <c r="AB6" s="6">
        <f t="shared" si="10"/>
        <v>0.22575489272827901</v>
      </c>
      <c r="AC6" s="6">
        <f t="shared" si="11"/>
        <v>3.1415291560281597E-3</v>
      </c>
    </row>
    <row r="7" spans="1:29" x14ac:dyDescent="0.25">
      <c r="A7" t="s">
        <v>6</v>
      </c>
      <c r="B7" t="s">
        <v>9</v>
      </c>
      <c r="C7">
        <v>14</v>
      </c>
      <c r="D7" t="s">
        <v>41</v>
      </c>
      <c r="E7">
        <v>2</v>
      </c>
      <c r="F7">
        <v>1.6000000000000001E-3</v>
      </c>
      <c r="G7" s="4" t="s">
        <v>12</v>
      </c>
      <c r="H7" s="4">
        <v>538961</v>
      </c>
      <c r="I7" s="5">
        <v>11228.354166666666</v>
      </c>
      <c r="J7">
        <v>1798</v>
      </c>
      <c r="K7">
        <v>1967</v>
      </c>
      <c r="L7">
        <v>1766</v>
      </c>
      <c r="M7">
        <v>1660</v>
      </c>
      <c r="N7" s="3">
        <f t="shared" si="2"/>
        <v>138</v>
      </c>
      <c r="O7" s="3">
        <f t="shared" si="0"/>
        <v>307</v>
      </c>
      <c r="P7" s="3">
        <f t="shared" si="0"/>
        <v>106</v>
      </c>
      <c r="Q7" s="6">
        <f t="shared" si="3"/>
        <v>183.66666666666666</v>
      </c>
      <c r="R7" s="6">
        <f t="shared" si="4"/>
        <v>50.912415716346388</v>
      </c>
      <c r="S7" s="6">
        <f t="shared" si="5"/>
        <v>27.720008556994404</v>
      </c>
      <c r="T7" s="6">
        <f t="shared" si="6"/>
        <v>92.400006679518555</v>
      </c>
      <c r="U7" s="6">
        <f t="shared" si="7"/>
        <v>31.744002922043634</v>
      </c>
      <c r="V7" s="6">
        <f t="shared" si="8"/>
        <v>33.705239477674468</v>
      </c>
      <c r="W7" s="6">
        <f t="shared" si="9"/>
        <v>5.1116871165075022</v>
      </c>
      <c r="X7" s="6">
        <f t="shared" si="1"/>
        <v>0.14226503726171749</v>
      </c>
      <c r="Y7" s="3">
        <v>131.19999999999999</v>
      </c>
      <c r="Z7" s="3">
        <v>0.86</v>
      </c>
      <c r="AA7" s="3">
        <v>2</v>
      </c>
      <c r="AB7" s="6">
        <f t="shared" si="10"/>
        <v>0.37924068869902972</v>
      </c>
      <c r="AC7" s="6">
        <f t="shared" si="11"/>
        <v>5.2773858688155975E-3</v>
      </c>
    </row>
    <row r="8" spans="1:29" x14ac:dyDescent="0.25">
      <c r="A8" t="s">
        <v>0</v>
      </c>
      <c r="B8" t="s">
        <v>1</v>
      </c>
      <c r="C8">
        <v>4</v>
      </c>
      <c r="D8" t="s">
        <v>10</v>
      </c>
      <c r="E8">
        <v>1</v>
      </c>
      <c r="F8">
        <v>1.6000000000000001E-3</v>
      </c>
      <c r="G8" s="4" t="s">
        <v>12</v>
      </c>
      <c r="H8" s="4">
        <v>538961</v>
      </c>
      <c r="I8" s="5">
        <v>11228.354166666666</v>
      </c>
      <c r="J8">
        <v>1607</v>
      </c>
      <c r="K8">
        <v>1539</v>
      </c>
      <c r="L8">
        <v>1516</v>
      </c>
      <c r="M8">
        <v>1426</v>
      </c>
      <c r="N8" s="3">
        <f t="shared" si="2"/>
        <v>181</v>
      </c>
      <c r="O8" s="3">
        <f t="shared" si="0"/>
        <v>113</v>
      </c>
      <c r="P8" s="3">
        <f t="shared" si="0"/>
        <v>90</v>
      </c>
      <c r="Q8" s="6">
        <f t="shared" si="3"/>
        <v>128</v>
      </c>
      <c r="R8" s="6">
        <f t="shared" si="4"/>
        <v>22.305953365762146</v>
      </c>
      <c r="S8" s="6">
        <f t="shared" si="5"/>
        <v>17.426526067001678</v>
      </c>
      <c r="T8" s="6">
        <f t="shared" si="6"/>
        <v>79.374945496984012</v>
      </c>
      <c r="U8" s="6">
        <f t="shared" si="7"/>
        <v>31.744002922043634</v>
      </c>
      <c r="V8" s="6">
        <f t="shared" si="8"/>
        <v>33.705239477674468</v>
      </c>
      <c r="W8" s="6">
        <f t="shared" si="9"/>
        <v>7.1248197921556473</v>
      </c>
      <c r="X8" s="6">
        <f t="shared" si="1"/>
        <v>0.3965863833647878</v>
      </c>
      <c r="Y8" s="3">
        <v>131.19999999999999</v>
      </c>
      <c r="Z8" s="3">
        <v>0.86</v>
      </c>
      <c r="AA8" s="3">
        <v>2</v>
      </c>
      <c r="AB8" s="6">
        <f t="shared" si="10"/>
        <v>0.52859682199792168</v>
      </c>
      <c r="AC8" s="6">
        <f t="shared" si="11"/>
        <v>1.4711551169692843E-2</v>
      </c>
    </row>
    <row r="9" spans="1:29" x14ac:dyDescent="0.25">
      <c r="A9" t="s">
        <v>0</v>
      </c>
      <c r="B9" t="s">
        <v>1</v>
      </c>
      <c r="C9">
        <v>8</v>
      </c>
      <c r="D9" t="s">
        <v>10</v>
      </c>
      <c r="E9">
        <v>1</v>
      </c>
      <c r="F9">
        <v>1.6000000000000001E-3</v>
      </c>
      <c r="G9" s="4" t="s">
        <v>12</v>
      </c>
      <c r="H9" s="4">
        <v>538961</v>
      </c>
      <c r="I9" s="5">
        <v>11228.354166666666</v>
      </c>
      <c r="J9">
        <v>1489</v>
      </c>
      <c r="K9">
        <v>1469</v>
      </c>
      <c r="L9">
        <v>1572</v>
      </c>
      <c r="M9">
        <v>1389</v>
      </c>
      <c r="N9" s="3">
        <f t="shared" si="2"/>
        <v>100</v>
      </c>
      <c r="O9" s="3">
        <f t="shared" si="0"/>
        <v>80</v>
      </c>
      <c r="P9" s="3">
        <f t="shared" si="0"/>
        <v>183</v>
      </c>
      <c r="Q9" s="6">
        <f t="shared" si="3"/>
        <v>121</v>
      </c>
      <c r="R9" s="6">
        <f t="shared" si="4"/>
        <v>25.746628689770024</v>
      </c>
      <c r="S9" s="6">
        <f t="shared" si="5"/>
        <v>21.278205528735555</v>
      </c>
      <c r="T9" s="6">
        <f>M9/(F9*I9)</f>
        <v>77.315427275814017</v>
      </c>
      <c r="U9" s="6">
        <f t="shared" si="7"/>
        <v>31.744002922043634</v>
      </c>
      <c r="V9" s="6">
        <f t="shared" si="8"/>
        <v>33.705239477674468</v>
      </c>
      <c r="W9" s="6">
        <f>Q9/(E9*F9*I9)</f>
        <v>6.7351812097721355</v>
      </c>
      <c r="X9" s="6">
        <f t="shared" si="1"/>
        <v>0.37489806552452598</v>
      </c>
      <c r="Y9" s="3">
        <v>131.19999999999999</v>
      </c>
      <c r="Z9" s="3">
        <v>0.86</v>
      </c>
      <c r="AA9" s="3">
        <v>2</v>
      </c>
      <c r="AB9" s="6">
        <f t="shared" si="10"/>
        <v>0.49968918329491036</v>
      </c>
      <c r="AC9" s="6">
        <f t="shared" si="11"/>
        <v>1.3907013215100269E-2</v>
      </c>
    </row>
    <row r="10" spans="1:29" x14ac:dyDescent="0.25">
      <c r="A10" t="s">
        <v>0</v>
      </c>
      <c r="B10" t="s">
        <v>1</v>
      </c>
      <c r="C10">
        <v>12</v>
      </c>
      <c r="D10" t="s">
        <v>10</v>
      </c>
      <c r="E10">
        <v>1</v>
      </c>
      <c r="F10">
        <v>1.6000000000000001E-3</v>
      </c>
      <c r="G10" s="4" t="s">
        <v>12</v>
      </c>
      <c r="H10" s="4">
        <v>538961</v>
      </c>
      <c r="I10" s="5">
        <v>11228.354166666666</v>
      </c>
      <c r="J10">
        <v>2242</v>
      </c>
      <c r="K10">
        <v>2297</v>
      </c>
      <c r="L10">
        <v>2367</v>
      </c>
      <c r="M10">
        <v>1942</v>
      </c>
      <c r="N10" s="3">
        <f t="shared" si="2"/>
        <v>300</v>
      </c>
      <c r="O10" s="3">
        <f t="shared" si="0"/>
        <v>355</v>
      </c>
      <c r="P10" s="3">
        <f t="shared" si="0"/>
        <v>425</v>
      </c>
      <c r="Q10" s="6">
        <f t="shared" si="3"/>
        <v>360</v>
      </c>
      <c r="R10" s="6">
        <f t="shared" si="4"/>
        <v>29.53340857778225</v>
      </c>
      <c r="S10" s="6">
        <f t="shared" si="5"/>
        <v>8.2037246049395147</v>
      </c>
      <c r="T10" s="6">
        <f t="shared" si="6"/>
        <v>108.09687528411146</v>
      </c>
      <c r="U10" s="6">
        <f t="shared" si="7"/>
        <v>31.744002922043634</v>
      </c>
      <c r="V10" s="6">
        <f t="shared" si="8"/>
        <v>33.705239477674468</v>
      </c>
      <c r="W10" s="6">
        <f t="shared" si="9"/>
        <v>20.038555665437759</v>
      </c>
      <c r="X10" s="6">
        <f t="shared" si="1"/>
        <v>1.1153992032134659</v>
      </c>
      <c r="Y10" s="3">
        <v>131.19999999999999</v>
      </c>
      <c r="Z10" s="3">
        <v>0.86</v>
      </c>
      <c r="AA10" s="3">
        <v>2</v>
      </c>
      <c r="AB10" s="6">
        <f t="shared" si="10"/>
        <v>1.4866785618691547</v>
      </c>
      <c r="AC10" s="6">
        <f t="shared" si="11"/>
        <v>4.1376237664761131E-2</v>
      </c>
    </row>
    <row r="11" spans="1:29" x14ac:dyDescent="0.25">
      <c r="A11" t="s">
        <v>0</v>
      </c>
      <c r="B11" t="s">
        <v>1</v>
      </c>
      <c r="C11">
        <v>16</v>
      </c>
      <c r="D11" t="s">
        <v>10</v>
      </c>
      <c r="E11">
        <v>1</v>
      </c>
      <c r="F11">
        <v>1.6000000000000001E-3</v>
      </c>
      <c r="G11" s="4" t="s">
        <v>12</v>
      </c>
      <c r="H11" s="4">
        <v>538961</v>
      </c>
      <c r="I11" s="5">
        <v>11228.354166666666</v>
      </c>
      <c r="J11">
        <v>2403</v>
      </c>
      <c r="K11">
        <v>2145</v>
      </c>
      <c r="L11">
        <v>2271</v>
      </c>
      <c r="M11">
        <v>1958</v>
      </c>
      <c r="N11" s="3">
        <f t="shared" si="2"/>
        <v>445</v>
      </c>
      <c r="O11" s="3">
        <f t="shared" si="0"/>
        <v>187</v>
      </c>
      <c r="P11" s="3">
        <f t="shared" si="0"/>
        <v>313</v>
      </c>
      <c r="Q11" s="6">
        <f t="shared" si="3"/>
        <v>315</v>
      </c>
      <c r="R11" s="6">
        <f t="shared" si="4"/>
        <v>60.816664382935926</v>
      </c>
      <c r="S11" s="6">
        <f t="shared" si="5"/>
        <v>19.306877581884422</v>
      </c>
      <c r="T11" s="6">
        <f t="shared" si="6"/>
        <v>108.98747775813091</v>
      </c>
      <c r="U11" s="6">
        <f t="shared" si="7"/>
        <v>31.744002922043634</v>
      </c>
      <c r="V11" s="6">
        <f t="shared" si="8"/>
        <v>33.705239477674468</v>
      </c>
      <c r="W11" s="6">
        <f t="shared" si="9"/>
        <v>17.533736207258038</v>
      </c>
      <c r="X11" s="6">
        <f t="shared" si="1"/>
        <v>0.97597430281178243</v>
      </c>
      <c r="Y11" s="3">
        <v>131.19999999999999</v>
      </c>
      <c r="Z11" s="3">
        <v>0.86</v>
      </c>
      <c r="AA11" s="3">
        <v>2</v>
      </c>
      <c r="AB11" s="6">
        <f t="shared" si="10"/>
        <v>1.3008437416355103</v>
      </c>
      <c r="AC11" s="6">
        <f t="shared" si="11"/>
        <v>3.6204207956665978E-2</v>
      </c>
    </row>
    <row r="12" spans="1:29" x14ac:dyDescent="0.25">
      <c r="A12" t="s">
        <v>0</v>
      </c>
      <c r="B12" t="s">
        <v>1</v>
      </c>
      <c r="C12">
        <v>20</v>
      </c>
      <c r="D12" t="s">
        <v>10</v>
      </c>
      <c r="E12">
        <v>1</v>
      </c>
      <c r="F12">
        <v>1.6000000000000001E-3</v>
      </c>
      <c r="G12" s="4" t="s">
        <v>12</v>
      </c>
      <c r="H12" s="4">
        <v>538961</v>
      </c>
      <c r="I12" s="5">
        <v>11228.354166666666</v>
      </c>
      <c r="J12">
        <v>2221</v>
      </c>
      <c r="K12">
        <v>2356</v>
      </c>
      <c r="L12">
        <v>2193</v>
      </c>
      <c r="M12">
        <v>2158</v>
      </c>
      <c r="N12" s="3">
        <f t="shared" si="2"/>
        <v>63</v>
      </c>
      <c r="O12" s="3">
        <f t="shared" si="0"/>
        <v>198</v>
      </c>
      <c r="P12" s="3">
        <f t="shared" si="0"/>
        <v>35</v>
      </c>
      <c r="Q12" s="6">
        <f t="shared" si="3"/>
        <v>98.666666666666671</v>
      </c>
      <c r="R12" s="6">
        <f t="shared" si="4"/>
        <v>41.08617862583565</v>
      </c>
      <c r="S12" s="6">
        <f t="shared" si="5"/>
        <v>41.641397255914505</v>
      </c>
      <c r="T12" s="6">
        <f t="shared" si="6"/>
        <v>120.12000868337411</v>
      </c>
      <c r="U12" s="6">
        <f t="shared" si="7"/>
        <v>31.744002922043634</v>
      </c>
      <c r="V12" s="6">
        <f t="shared" si="8"/>
        <v>33.705239477674468</v>
      </c>
      <c r="W12" s="6">
        <f t="shared" si="9"/>
        <v>5.4920485897866449</v>
      </c>
      <c r="X12" s="6">
        <f t="shared" si="1"/>
        <v>0.30570200384369062</v>
      </c>
      <c r="Y12" s="3">
        <v>131.19999999999999</v>
      </c>
      <c r="Z12" s="3">
        <v>0.86</v>
      </c>
      <c r="AA12" s="3">
        <v>2</v>
      </c>
      <c r="AB12" s="6">
        <f t="shared" si="10"/>
        <v>0.4074600502900646</v>
      </c>
      <c r="AC12" s="6">
        <f t="shared" si="11"/>
        <v>1.1340154026638233E-2</v>
      </c>
    </row>
    <row r="13" spans="1:29" x14ac:dyDescent="0.25">
      <c r="A13" t="s">
        <v>0</v>
      </c>
      <c r="B13" t="s">
        <v>1</v>
      </c>
      <c r="C13">
        <v>24</v>
      </c>
      <c r="D13" t="s">
        <v>10</v>
      </c>
      <c r="E13">
        <v>1</v>
      </c>
      <c r="F13">
        <v>1.6000000000000001E-3</v>
      </c>
      <c r="G13" s="4" t="s">
        <v>12</v>
      </c>
      <c r="H13" s="4">
        <v>538961</v>
      </c>
      <c r="I13" s="5">
        <v>11228.354166666666</v>
      </c>
      <c r="J13">
        <v>2332</v>
      </c>
      <c r="K13">
        <v>2282</v>
      </c>
      <c r="L13">
        <v>2453</v>
      </c>
      <c r="M13">
        <v>2039</v>
      </c>
      <c r="N13" s="3">
        <f t="shared" si="2"/>
        <v>293</v>
      </c>
      <c r="O13" s="3">
        <f t="shared" si="0"/>
        <v>243</v>
      </c>
      <c r="P13" s="3">
        <f t="shared" si="0"/>
        <v>414</v>
      </c>
      <c r="Q13" s="6">
        <f t="shared" si="3"/>
        <v>316.66666666666669</v>
      </c>
      <c r="R13" s="6">
        <f t="shared" si="4"/>
        <v>41.446976389742254</v>
      </c>
      <c r="S13" s="6">
        <f t="shared" si="5"/>
        <v>13.088518859918606</v>
      </c>
      <c r="T13" s="6">
        <f t="shared" si="6"/>
        <v>113.49615278285441</v>
      </c>
      <c r="U13" s="6">
        <f t="shared" si="7"/>
        <v>31.744002922043634</v>
      </c>
      <c r="V13" s="6">
        <f t="shared" si="8"/>
        <v>33.705239477674468</v>
      </c>
      <c r="W13" s="6">
        <f t="shared" si="9"/>
        <v>17.626507298301732</v>
      </c>
      <c r="X13" s="6">
        <f t="shared" si="1"/>
        <v>0.98113818801184483</v>
      </c>
      <c r="Y13" s="3">
        <v>131.19999999999999</v>
      </c>
      <c r="Z13" s="3">
        <v>0.86</v>
      </c>
      <c r="AA13" s="3">
        <v>2</v>
      </c>
      <c r="AB13" s="6">
        <f t="shared" si="10"/>
        <v>1.3077265127552751</v>
      </c>
      <c r="AC13" s="6">
        <f t="shared" si="11"/>
        <v>3.6395764612521357E-2</v>
      </c>
    </row>
    <row r="14" spans="1:29" x14ac:dyDescent="0.25">
      <c r="A14" t="s">
        <v>0</v>
      </c>
      <c r="B14" t="s">
        <v>1</v>
      </c>
      <c r="C14">
        <v>28</v>
      </c>
      <c r="D14" t="s">
        <v>10</v>
      </c>
      <c r="E14">
        <v>1</v>
      </c>
      <c r="F14">
        <v>1.6000000000000001E-3</v>
      </c>
      <c r="G14" s="4" t="s">
        <v>12</v>
      </c>
      <c r="H14" s="4">
        <v>538961</v>
      </c>
      <c r="I14" s="5">
        <v>11228.354166666666</v>
      </c>
      <c r="J14">
        <v>2159</v>
      </c>
      <c r="K14">
        <v>2219</v>
      </c>
      <c r="L14">
        <v>2129</v>
      </c>
      <c r="M14">
        <v>1900</v>
      </c>
      <c r="N14" s="3">
        <f t="shared" si="2"/>
        <v>259</v>
      </c>
      <c r="O14" s="3">
        <f t="shared" si="0"/>
        <v>319</v>
      </c>
      <c r="P14" s="3">
        <f t="shared" si="0"/>
        <v>229</v>
      </c>
      <c r="Q14" s="6">
        <f t="shared" si="3"/>
        <v>269</v>
      </c>
      <c r="R14" s="6">
        <f t="shared" si="4"/>
        <v>21.60246899469287</v>
      </c>
      <c r="S14" s="6">
        <f t="shared" si="5"/>
        <v>8.0306576188449341</v>
      </c>
      <c r="T14" s="6">
        <f t="shared" si="6"/>
        <v>105.75904378981039</v>
      </c>
      <c r="U14" s="6">
        <f t="shared" si="7"/>
        <v>31.744002922043634</v>
      </c>
      <c r="V14" s="6">
        <f t="shared" si="8"/>
        <v>33.705239477674468</v>
      </c>
      <c r="W14" s="6">
        <f t="shared" si="9"/>
        <v>14.973254094452102</v>
      </c>
      <c r="X14" s="6">
        <f t="shared" si="1"/>
        <v>0.8334510712900618</v>
      </c>
      <c r="Y14" s="3">
        <v>131.19999999999999</v>
      </c>
      <c r="Z14" s="3">
        <v>0.86</v>
      </c>
      <c r="AA14" s="3">
        <v>2</v>
      </c>
      <c r="AB14" s="6">
        <f t="shared" si="10"/>
        <v>1.1108792587300071</v>
      </c>
      <c r="AC14" s="6">
        <f t="shared" si="11"/>
        <v>3.0917244255057607E-2</v>
      </c>
    </row>
    <row r="15" spans="1:29" x14ac:dyDescent="0.25">
      <c r="A15" t="s">
        <v>0</v>
      </c>
      <c r="B15" t="s">
        <v>1</v>
      </c>
      <c r="C15">
        <v>32</v>
      </c>
      <c r="D15" t="s">
        <v>10</v>
      </c>
      <c r="E15">
        <v>1</v>
      </c>
      <c r="F15">
        <v>1.6000000000000001E-3</v>
      </c>
      <c r="G15" s="4" t="s">
        <v>12</v>
      </c>
      <c r="H15" s="4">
        <v>538961</v>
      </c>
      <c r="I15" s="5">
        <v>11228.354166666666</v>
      </c>
      <c r="J15">
        <v>6037</v>
      </c>
      <c r="K15">
        <v>5438</v>
      </c>
      <c r="L15">
        <v>5743</v>
      </c>
      <c r="M15">
        <v>2134</v>
      </c>
      <c r="N15" s="3">
        <f t="shared" si="2"/>
        <v>3903</v>
      </c>
      <c r="O15" s="3">
        <f t="shared" si="0"/>
        <v>3304</v>
      </c>
      <c r="P15" s="3">
        <f t="shared" si="0"/>
        <v>3609</v>
      </c>
      <c r="Q15" s="6">
        <f t="shared" si="3"/>
        <v>3605.3333333333335</v>
      </c>
      <c r="R15" s="6">
        <f t="shared" si="4"/>
        <v>141.1935891945156</v>
      </c>
      <c r="S15" s="6">
        <f t="shared" si="5"/>
        <v>3.9162423038419631</v>
      </c>
      <c r="T15" s="6">
        <f t="shared" si="6"/>
        <v>118.78410497234493</v>
      </c>
      <c r="U15" s="6">
        <f t="shared" si="7"/>
        <v>31.744002922043634</v>
      </c>
      <c r="V15" s="6">
        <f t="shared" si="8"/>
        <v>33.705239477674468</v>
      </c>
      <c r="W15" s="6">
        <f t="shared" si="9"/>
        <v>200.68242414571739</v>
      </c>
      <c r="X15" s="6">
        <f t="shared" si="1"/>
        <v>11.170516464774856</v>
      </c>
      <c r="Y15" s="3">
        <v>131.19999999999999</v>
      </c>
      <c r="Z15" s="3">
        <v>0.86</v>
      </c>
      <c r="AA15" s="3">
        <v>2</v>
      </c>
      <c r="AB15" s="6">
        <f t="shared" si="10"/>
        <v>14.888810486274794</v>
      </c>
      <c r="AC15" s="6">
        <f t="shared" si="11"/>
        <v>0.4143753579463485</v>
      </c>
    </row>
    <row r="16" spans="1:29" x14ac:dyDescent="0.25">
      <c r="A16" t="s">
        <v>0</v>
      </c>
      <c r="B16" t="s">
        <v>2</v>
      </c>
      <c r="C16">
        <v>4</v>
      </c>
      <c r="D16" t="s">
        <v>10</v>
      </c>
      <c r="E16">
        <v>1</v>
      </c>
      <c r="F16">
        <v>1.6000000000000001E-3</v>
      </c>
      <c r="G16" s="4" t="s">
        <v>12</v>
      </c>
      <c r="H16" s="4">
        <v>538961</v>
      </c>
      <c r="I16" s="5">
        <v>11228.354166666666</v>
      </c>
      <c r="J16">
        <v>1820</v>
      </c>
      <c r="K16">
        <v>1753</v>
      </c>
      <c r="L16">
        <v>1668</v>
      </c>
      <c r="M16">
        <v>1560</v>
      </c>
      <c r="N16" s="3">
        <f t="shared" si="2"/>
        <v>260</v>
      </c>
      <c r="O16" s="3">
        <f t="shared" si="0"/>
        <v>193</v>
      </c>
      <c r="P16" s="3">
        <f t="shared" si="0"/>
        <v>108</v>
      </c>
      <c r="Q16" s="6">
        <f t="shared" si="3"/>
        <v>187</v>
      </c>
      <c r="R16" s="6">
        <f t="shared" si="4"/>
        <v>35.91038228083287</v>
      </c>
      <c r="S16" s="6">
        <f t="shared" si="5"/>
        <v>19.203412984402604</v>
      </c>
      <c r="T16" s="6">
        <f t="shared" si="6"/>
        <v>86.833741216896954</v>
      </c>
      <c r="U16" s="6">
        <f t="shared" si="7"/>
        <v>31.744002922043634</v>
      </c>
      <c r="V16" s="6">
        <f t="shared" si="8"/>
        <v>33.705239477674468</v>
      </c>
      <c r="W16" s="6">
        <f t="shared" si="9"/>
        <v>10.408916415102391</v>
      </c>
      <c r="X16" s="6">
        <f t="shared" si="1"/>
        <v>0.57938791944699475</v>
      </c>
      <c r="Y16" s="3">
        <v>131.19999999999999</v>
      </c>
      <c r="Z16" s="3">
        <v>0.86</v>
      </c>
      <c r="AA16" s="3">
        <v>2</v>
      </c>
      <c r="AB16" s="6">
        <f t="shared" si="10"/>
        <v>0.77224691963758874</v>
      </c>
      <c r="AC16" s="6">
        <f t="shared" si="11"/>
        <v>2.1492656786973142E-2</v>
      </c>
    </row>
    <row r="17" spans="1:29" x14ac:dyDescent="0.25">
      <c r="A17" t="s">
        <v>0</v>
      </c>
      <c r="B17" t="s">
        <v>2</v>
      </c>
      <c r="C17">
        <v>8</v>
      </c>
      <c r="D17" t="s">
        <v>10</v>
      </c>
      <c r="E17">
        <v>1</v>
      </c>
      <c r="F17">
        <v>1.6000000000000001E-3</v>
      </c>
      <c r="G17" s="4" t="s">
        <v>12</v>
      </c>
      <c r="H17" s="4">
        <v>538961</v>
      </c>
      <c r="I17" s="5">
        <v>11228.354166666666</v>
      </c>
      <c r="J17">
        <v>1709</v>
      </c>
      <c r="K17">
        <v>1710</v>
      </c>
      <c r="L17">
        <v>1853</v>
      </c>
      <c r="M17">
        <v>1628</v>
      </c>
      <c r="N17" s="3">
        <f t="shared" si="2"/>
        <v>81</v>
      </c>
      <c r="O17" s="3">
        <f t="shared" si="0"/>
        <v>82</v>
      </c>
      <c r="P17" s="3">
        <f t="shared" si="0"/>
        <v>225</v>
      </c>
      <c r="Q17" s="6">
        <f t="shared" si="3"/>
        <v>129.33333333333334</v>
      </c>
      <c r="R17" s="6">
        <f t="shared" si="4"/>
        <v>39.056464348522482</v>
      </c>
      <c r="S17" s="6">
        <f t="shared" si="5"/>
        <v>30.198297176692638</v>
      </c>
      <c r="T17" s="6">
        <f t="shared" si="6"/>
        <v>90.618801731479635</v>
      </c>
      <c r="U17" s="6">
        <f t="shared" si="7"/>
        <v>31.744002922043634</v>
      </c>
      <c r="V17" s="6">
        <f t="shared" si="8"/>
        <v>33.705239477674468</v>
      </c>
      <c r="W17" s="6">
        <f t="shared" si="9"/>
        <v>7.1990366649906026</v>
      </c>
      <c r="X17" s="6">
        <f t="shared" si="1"/>
        <v>0.40071749152483771</v>
      </c>
      <c r="Y17" s="3">
        <v>131.19999999999999</v>
      </c>
      <c r="Z17" s="3">
        <v>0.86</v>
      </c>
      <c r="AA17" s="3">
        <v>2</v>
      </c>
      <c r="AB17" s="6">
        <f t="shared" si="10"/>
        <v>0.53410303889373334</v>
      </c>
      <c r="AC17" s="6">
        <f t="shared" si="11"/>
        <v>1.4864796494377145E-2</v>
      </c>
    </row>
    <row r="18" spans="1:29" x14ac:dyDescent="0.25">
      <c r="A18" t="s">
        <v>0</v>
      </c>
      <c r="B18" t="s">
        <v>2</v>
      </c>
      <c r="C18">
        <v>12</v>
      </c>
      <c r="D18" t="s">
        <v>10</v>
      </c>
      <c r="E18">
        <v>1</v>
      </c>
      <c r="F18">
        <v>1.6000000000000001E-3</v>
      </c>
      <c r="G18" s="4" t="s">
        <v>12</v>
      </c>
      <c r="H18" s="4">
        <v>538961</v>
      </c>
      <c r="I18" s="5">
        <v>11228.354166666666</v>
      </c>
      <c r="J18">
        <v>2601</v>
      </c>
      <c r="K18">
        <v>2444</v>
      </c>
      <c r="L18">
        <v>2455</v>
      </c>
      <c r="M18">
        <v>1956</v>
      </c>
      <c r="N18" s="3">
        <f t="shared" si="2"/>
        <v>645</v>
      </c>
      <c r="O18" s="3">
        <f t="shared" si="2"/>
        <v>488</v>
      </c>
      <c r="P18" s="3">
        <f t="shared" si="2"/>
        <v>499</v>
      </c>
      <c r="Q18" s="6">
        <f t="shared" si="3"/>
        <v>544</v>
      </c>
      <c r="R18" s="6">
        <f t="shared" si="4"/>
        <v>41.314511843768521</v>
      </c>
      <c r="S18" s="6">
        <f t="shared" si="5"/>
        <v>7.5945793830456845</v>
      </c>
      <c r="T18" s="6">
        <f t="shared" si="6"/>
        <v>108.87615244887849</v>
      </c>
      <c r="U18" s="6">
        <f t="shared" si="7"/>
        <v>31.744002922043634</v>
      </c>
      <c r="V18" s="6">
        <f t="shared" si="8"/>
        <v>33.705239477674468</v>
      </c>
      <c r="W18" s="6">
        <f t="shared" si="9"/>
        <v>30.280484116661501</v>
      </c>
      <c r="X18" s="6">
        <f t="shared" si="1"/>
        <v>1.6854921293003482</v>
      </c>
      <c r="Y18" s="3">
        <v>131.19999999999999</v>
      </c>
      <c r="Z18" s="3">
        <v>0.86</v>
      </c>
      <c r="AA18" s="3">
        <v>2</v>
      </c>
      <c r="AB18" s="6">
        <f t="shared" si="10"/>
        <v>2.2465364934911674</v>
      </c>
      <c r="AC18" s="6">
        <f t="shared" si="11"/>
        <v>6.2524092471194587E-2</v>
      </c>
    </row>
    <row r="19" spans="1:29" x14ac:dyDescent="0.25">
      <c r="A19" t="s">
        <v>0</v>
      </c>
      <c r="B19" t="s">
        <v>2</v>
      </c>
      <c r="C19">
        <v>16</v>
      </c>
      <c r="D19" t="s">
        <v>10</v>
      </c>
      <c r="E19">
        <v>1</v>
      </c>
      <c r="F19">
        <v>1.6000000000000001E-3</v>
      </c>
      <c r="G19" s="4" t="s">
        <v>12</v>
      </c>
      <c r="H19" s="4">
        <v>538961</v>
      </c>
      <c r="I19" s="5">
        <v>11228.354166666666</v>
      </c>
      <c r="J19">
        <v>2105</v>
      </c>
      <c r="K19">
        <v>1966</v>
      </c>
      <c r="L19">
        <v>2180</v>
      </c>
      <c r="M19">
        <v>1987</v>
      </c>
      <c r="N19" s="3">
        <f t="shared" si="2"/>
        <v>118</v>
      </c>
      <c r="O19" s="3">
        <f t="shared" si="2"/>
        <v>-21</v>
      </c>
      <c r="P19" s="3">
        <f t="shared" si="2"/>
        <v>193</v>
      </c>
      <c r="Q19" s="6">
        <f t="shared" si="3"/>
        <v>96.666666666666671</v>
      </c>
      <c r="R19" s="6">
        <f t="shared" si="4"/>
        <v>51.186659141558302</v>
      </c>
      <c r="S19" s="6">
        <f t="shared" si="5"/>
        <v>52.951716353336174</v>
      </c>
      <c r="T19" s="6">
        <f t="shared" si="6"/>
        <v>110.60169474229117</v>
      </c>
      <c r="U19" s="6">
        <f t="shared" si="7"/>
        <v>31.744002922043634</v>
      </c>
      <c r="V19" s="6">
        <f t="shared" si="8"/>
        <v>33.705239477674468</v>
      </c>
      <c r="W19" s="6">
        <f t="shared" si="9"/>
        <v>5.3807232805342133</v>
      </c>
      <c r="X19" s="6">
        <f t="shared" si="1"/>
        <v>0.2995053416036158</v>
      </c>
      <c r="Y19" s="3">
        <v>131.19999999999999</v>
      </c>
      <c r="Z19" s="3">
        <v>0.86</v>
      </c>
      <c r="AA19" s="3">
        <v>2</v>
      </c>
      <c r="AB19" s="6">
        <f t="shared" si="10"/>
        <v>0.39920072494634723</v>
      </c>
      <c r="AC19" s="6">
        <f t="shared" si="11"/>
        <v>1.1110286039611783E-2</v>
      </c>
    </row>
    <row r="20" spans="1:29" x14ac:dyDescent="0.25">
      <c r="A20" t="s">
        <v>0</v>
      </c>
      <c r="B20" t="s">
        <v>2</v>
      </c>
      <c r="C20">
        <v>20</v>
      </c>
      <c r="D20" t="s">
        <v>10</v>
      </c>
      <c r="E20">
        <v>1</v>
      </c>
      <c r="F20">
        <v>1.6000000000000001E-3</v>
      </c>
      <c r="G20" s="4" t="s">
        <v>12</v>
      </c>
      <c r="H20" s="4">
        <v>538961</v>
      </c>
      <c r="I20" s="5">
        <v>11228.354166666666</v>
      </c>
      <c r="J20">
        <v>2349</v>
      </c>
      <c r="K20">
        <v>2307</v>
      </c>
      <c r="L20">
        <v>2175</v>
      </c>
      <c r="M20">
        <v>2533</v>
      </c>
      <c r="N20" s="3">
        <f t="shared" si="2"/>
        <v>-184</v>
      </c>
      <c r="O20" s="3">
        <f t="shared" si="2"/>
        <v>-226</v>
      </c>
      <c r="P20" s="3">
        <f t="shared" si="2"/>
        <v>-358</v>
      </c>
      <c r="Q20" s="6">
        <f t="shared" si="3"/>
        <v>-256</v>
      </c>
      <c r="R20" s="6">
        <f t="shared" si="4"/>
        <v>42.80186911806539</v>
      </c>
      <c r="S20" s="6">
        <f t="shared" si="5"/>
        <v>-16.719480124244292</v>
      </c>
      <c r="T20" s="6">
        <f t="shared" si="6"/>
        <v>140.99350416820511</v>
      </c>
      <c r="U20" s="6">
        <f t="shared" si="7"/>
        <v>31.744002922043634</v>
      </c>
      <c r="V20" s="6">
        <f t="shared" si="8"/>
        <v>33.705239477674468</v>
      </c>
      <c r="W20" s="6">
        <f t="shared" si="9"/>
        <v>-14.249639584311295</v>
      </c>
      <c r="X20" s="6">
        <f t="shared" si="1"/>
        <v>-0.7931727667295756</v>
      </c>
      <c r="Y20" s="3">
        <v>131.19999999999999</v>
      </c>
      <c r="Z20" s="3">
        <v>0.86</v>
      </c>
      <c r="AA20" s="3">
        <v>2</v>
      </c>
      <c r="AB20" s="6">
        <f t="shared" si="10"/>
        <v>-1.0571936439958434</v>
      </c>
      <c r="AC20" s="6">
        <f t="shared" si="11"/>
        <v>-2.9423102339385686E-2</v>
      </c>
    </row>
    <row r="21" spans="1:29" x14ac:dyDescent="0.25">
      <c r="A21" t="s">
        <v>0</v>
      </c>
      <c r="B21" t="s">
        <v>2</v>
      </c>
      <c r="C21">
        <v>24</v>
      </c>
      <c r="D21" t="s">
        <v>10</v>
      </c>
      <c r="E21">
        <v>1</v>
      </c>
      <c r="F21">
        <v>1.6000000000000001E-3</v>
      </c>
      <c r="G21" s="4" t="s">
        <v>12</v>
      </c>
      <c r="H21" s="4">
        <v>538961</v>
      </c>
      <c r="I21" s="5">
        <v>11228.354166666666</v>
      </c>
      <c r="J21">
        <v>2204</v>
      </c>
      <c r="K21">
        <v>2314</v>
      </c>
      <c r="L21">
        <v>2300</v>
      </c>
      <c r="M21">
        <v>2593</v>
      </c>
      <c r="N21" s="3">
        <f t="shared" si="2"/>
        <v>-389</v>
      </c>
      <c r="O21" s="3">
        <f t="shared" si="2"/>
        <v>-279</v>
      </c>
      <c r="P21" s="3">
        <f t="shared" si="2"/>
        <v>-293</v>
      </c>
      <c r="Q21" s="6">
        <f t="shared" si="3"/>
        <v>-320.33333333333331</v>
      </c>
      <c r="R21" s="6">
        <f t="shared" si="4"/>
        <v>28.226596336447312</v>
      </c>
      <c r="S21" s="6">
        <f t="shared" si="5"/>
        <v>-8.8116325712114403</v>
      </c>
      <c r="T21" s="6">
        <f t="shared" si="6"/>
        <v>144.33326344577807</v>
      </c>
      <c r="U21" s="6">
        <f t="shared" si="7"/>
        <v>31.744002922043634</v>
      </c>
      <c r="V21" s="6">
        <f t="shared" si="8"/>
        <v>33.705239477674468</v>
      </c>
      <c r="W21" s="6">
        <f t="shared" si="9"/>
        <v>-17.830603698597855</v>
      </c>
      <c r="X21" s="6">
        <f t="shared" si="1"/>
        <v>-0.99249873545198186</v>
      </c>
      <c r="Y21" s="3">
        <v>131.19999999999999</v>
      </c>
      <c r="Z21" s="3">
        <v>0.86</v>
      </c>
      <c r="AA21" s="3">
        <v>2</v>
      </c>
      <c r="AB21" s="6">
        <f t="shared" si="10"/>
        <v>-1.3228686092187572</v>
      </c>
      <c r="AC21" s="6">
        <f t="shared" si="11"/>
        <v>-3.6817189255403178E-2</v>
      </c>
    </row>
    <row r="22" spans="1:29" x14ac:dyDescent="0.25">
      <c r="A22" t="s">
        <v>0</v>
      </c>
      <c r="B22" t="s">
        <v>2</v>
      </c>
      <c r="C22">
        <v>28</v>
      </c>
      <c r="D22" t="s">
        <v>10</v>
      </c>
      <c r="E22">
        <v>1</v>
      </c>
      <c r="F22">
        <v>1.6000000000000001E-3</v>
      </c>
      <c r="G22" s="4" t="s">
        <v>12</v>
      </c>
      <c r="H22" s="4">
        <v>538961</v>
      </c>
      <c r="I22" s="5">
        <v>11228.354166666666</v>
      </c>
      <c r="J22">
        <v>3208</v>
      </c>
      <c r="K22">
        <v>3527</v>
      </c>
      <c r="L22">
        <v>3423</v>
      </c>
      <c r="M22">
        <v>2038</v>
      </c>
      <c r="N22" s="3">
        <f t="shared" si="2"/>
        <v>1170</v>
      </c>
      <c r="O22" s="3">
        <f t="shared" si="2"/>
        <v>1489</v>
      </c>
      <c r="P22" s="3">
        <f t="shared" si="2"/>
        <v>1385</v>
      </c>
      <c r="Q22" s="6">
        <f t="shared" si="3"/>
        <v>1348</v>
      </c>
      <c r="R22" s="6">
        <f t="shared" si="4"/>
        <v>76.691300390302146</v>
      </c>
      <c r="S22" s="6">
        <f t="shared" si="5"/>
        <v>5.6892656075891805</v>
      </c>
      <c r="T22" s="6">
        <f t="shared" si="6"/>
        <v>113.44049012822819</v>
      </c>
      <c r="U22" s="6">
        <f t="shared" si="7"/>
        <v>31.744002922043634</v>
      </c>
      <c r="V22" s="6">
        <f t="shared" si="8"/>
        <v>33.705239477674468</v>
      </c>
      <c r="W22" s="6">
        <f t="shared" si="9"/>
        <v>75.033258436139164</v>
      </c>
      <c r="X22" s="6">
        <f t="shared" si="1"/>
        <v>4.1765503498104222</v>
      </c>
      <c r="Y22" s="3">
        <v>131.19999999999999</v>
      </c>
      <c r="Z22" s="3">
        <v>0.86</v>
      </c>
      <c r="AA22" s="3">
        <v>2</v>
      </c>
      <c r="AB22" s="6">
        <f t="shared" si="10"/>
        <v>5.5667852816656129</v>
      </c>
      <c r="AC22" s="6">
        <f t="shared" si="11"/>
        <v>0.15493102325582778</v>
      </c>
    </row>
    <row r="23" spans="1:29" x14ac:dyDescent="0.25">
      <c r="A23" t="s">
        <v>0</v>
      </c>
      <c r="B23" t="s">
        <v>2</v>
      </c>
      <c r="C23">
        <v>32</v>
      </c>
      <c r="D23" t="s">
        <v>10</v>
      </c>
      <c r="E23">
        <v>1</v>
      </c>
      <c r="F23">
        <v>1.6000000000000001E-3</v>
      </c>
      <c r="G23" s="4" t="s">
        <v>12</v>
      </c>
      <c r="H23" s="4">
        <v>538961</v>
      </c>
      <c r="I23" s="5">
        <v>11228.354166666666</v>
      </c>
      <c r="J23">
        <v>2539</v>
      </c>
      <c r="K23">
        <v>2607</v>
      </c>
      <c r="L23">
        <v>2637</v>
      </c>
      <c r="M23">
        <v>2302</v>
      </c>
      <c r="N23" s="3">
        <f t="shared" si="2"/>
        <v>237</v>
      </c>
      <c r="O23" s="3">
        <f t="shared" si="2"/>
        <v>305</v>
      </c>
      <c r="P23" s="3">
        <f t="shared" si="2"/>
        <v>335</v>
      </c>
      <c r="Q23" s="6">
        <f t="shared" si="3"/>
        <v>292.33333333333331</v>
      </c>
      <c r="R23" s="6">
        <f t="shared" si="4"/>
        <v>23.670578706408858</v>
      </c>
      <c r="S23" s="6">
        <f t="shared" si="5"/>
        <v>8.0971192838342727</v>
      </c>
      <c r="T23" s="6">
        <f t="shared" si="6"/>
        <v>128.1354309495492</v>
      </c>
      <c r="U23" s="6">
        <f t="shared" si="7"/>
        <v>31.744002922043634</v>
      </c>
      <c r="V23" s="6">
        <f t="shared" si="8"/>
        <v>33.705239477674468</v>
      </c>
      <c r="W23" s="6">
        <f t="shared" si="9"/>
        <v>16.272049369063808</v>
      </c>
      <c r="X23" s="6">
        <f t="shared" si="1"/>
        <v>0.90574546409093459</v>
      </c>
      <c r="Y23" s="3">
        <v>131.19999999999999</v>
      </c>
      <c r="Z23" s="3">
        <v>0.86</v>
      </c>
      <c r="AA23" s="3">
        <v>2</v>
      </c>
      <c r="AB23" s="6">
        <f t="shared" si="10"/>
        <v>1.2072380544067118</v>
      </c>
      <c r="AC23" s="6">
        <f t="shared" si="11"/>
        <v>3.3599037437032873E-2</v>
      </c>
    </row>
    <row r="24" spans="1:29" x14ac:dyDescent="0.25">
      <c r="A24" t="s">
        <v>0</v>
      </c>
      <c r="B24" t="s">
        <v>3</v>
      </c>
      <c r="C24">
        <v>4</v>
      </c>
      <c r="D24" t="s">
        <v>10</v>
      </c>
      <c r="E24">
        <v>1</v>
      </c>
      <c r="F24">
        <v>1.6000000000000001E-3</v>
      </c>
      <c r="G24" s="4" t="s">
        <v>12</v>
      </c>
      <c r="H24" s="4">
        <v>538961</v>
      </c>
      <c r="I24" s="5">
        <v>11228.354166666666</v>
      </c>
      <c r="J24">
        <v>1612</v>
      </c>
      <c r="K24">
        <v>1495</v>
      </c>
      <c r="L24">
        <v>1747</v>
      </c>
      <c r="M24">
        <v>1697</v>
      </c>
      <c r="N24" s="3">
        <f t="shared" si="2"/>
        <v>-85</v>
      </c>
      <c r="O24" s="3">
        <f t="shared" si="2"/>
        <v>-202</v>
      </c>
      <c r="P24" s="3">
        <f t="shared" si="2"/>
        <v>50</v>
      </c>
      <c r="Q24" s="6">
        <f t="shared" si="3"/>
        <v>-79</v>
      </c>
      <c r="R24" s="6">
        <f t="shared" si="4"/>
        <v>59.447455790807403</v>
      </c>
      <c r="S24" s="6">
        <f t="shared" si="5"/>
        <v>-75.249944038996716</v>
      </c>
      <c r="T24" s="6">
        <f t="shared" si="6"/>
        <v>94.459524900688535</v>
      </c>
      <c r="U24" s="6">
        <f t="shared" si="7"/>
        <v>31.744002922043634</v>
      </c>
      <c r="V24" s="6">
        <f t="shared" si="8"/>
        <v>33.705239477674468</v>
      </c>
      <c r="W24" s="6">
        <f t="shared" si="9"/>
        <v>-4.397349715471063</v>
      </c>
      <c r="X24" s="6">
        <f t="shared" si="1"/>
        <v>-0.24476815848295494</v>
      </c>
      <c r="Y24" s="3">
        <v>131.19999999999999</v>
      </c>
      <c r="Z24" s="3">
        <v>0.86</v>
      </c>
      <c r="AA24" s="3">
        <v>2</v>
      </c>
      <c r="AB24" s="6">
        <f t="shared" si="10"/>
        <v>-0.32624335107684221</v>
      </c>
      <c r="AC24" s="6">
        <f t="shared" si="11"/>
        <v>-9.0797854875448013E-3</v>
      </c>
    </row>
    <row r="25" spans="1:29" x14ac:dyDescent="0.25">
      <c r="A25" t="s">
        <v>0</v>
      </c>
      <c r="B25" t="s">
        <v>3</v>
      </c>
      <c r="C25">
        <v>8</v>
      </c>
      <c r="D25" t="s">
        <v>10</v>
      </c>
      <c r="E25">
        <v>1</v>
      </c>
      <c r="F25">
        <v>1.6000000000000001E-3</v>
      </c>
      <c r="G25" s="4" t="s">
        <v>12</v>
      </c>
      <c r="H25" s="4">
        <v>538961</v>
      </c>
      <c r="I25" s="5">
        <v>11228.354166666666</v>
      </c>
      <c r="J25">
        <v>2166</v>
      </c>
      <c r="K25">
        <v>2483</v>
      </c>
      <c r="L25">
        <v>2403</v>
      </c>
      <c r="M25">
        <v>1889</v>
      </c>
      <c r="N25" s="3">
        <f t="shared" si="2"/>
        <v>277</v>
      </c>
      <c r="O25" s="3">
        <f t="shared" si="2"/>
        <v>594</v>
      </c>
      <c r="P25" s="3">
        <f t="shared" si="2"/>
        <v>514</v>
      </c>
      <c r="Q25" s="6">
        <f t="shared" si="3"/>
        <v>461.66666666666669</v>
      </c>
      <c r="R25" s="6">
        <f t="shared" si="4"/>
        <v>77.712194571927938</v>
      </c>
      <c r="S25" s="6">
        <f t="shared" si="5"/>
        <v>16.832966333269589</v>
      </c>
      <c r="T25" s="6">
        <f t="shared" si="6"/>
        <v>105.14675458892201</v>
      </c>
      <c r="U25" s="6">
        <f t="shared" si="7"/>
        <v>31.744002922043634</v>
      </c>
      <c r="V25" s="6">
        <f t="shared" si="8"/>
        <v>33.705239477674468</v>
      </c>
      <c r="W25" s="6">
        <f t="shared" si="9"/>
        <v>25.697592219103051</v>
      </c>
      <c r="X25" s="6">
        <f t="shared" si="1"/>
        <v>1.4303962004172686</v>
      </c>
      <c r="Y25" s="3">
        <v>131.19999999999999</v>
      </c>
      <c r="Z25" s="3">
        <v>0.86</v>
      </c>
      <c r="AA25" s="3">
        <v>2</v>
      </c>
      <c r="AB25" s="6">
        <f t="shared" si="10"/>
        <v>1.9065276001747962</v>
      </c>
      <c r="AC25" s="6">
        <f t="shared" si="11"/>
        <v>5.3061193671939032E-2</v>
      </c>
    </row>
    <row r="26" spans="1:29" x14ac:dyDescent="0.25">
      <c r="A26" t="s">
        <v>0</v>
      </c>
      <c r="B26" t="s">
        <v>3</v>
      </c>
      <c r="C26">
        <v>12</v>
      </c>
      <c r="D26" t="s">
        <v>10</v>
      </c>
      <c r="E26">
        <v>1</v>
      </c>
      <c r="F26">
        <v>1.6000000000000001E-3</v>
      </c>
      <c r="G26" s="4" t="s">
        <v>12</v>
      </c>
      <c r="H26" s="4">
        <v>538961</v>
      </c>
      <c r="I26" s="5">
        <v>11228.354166666666</v>
      </c>
      <c r="J26">
        <v>2803</v>
      </c>
      <c r="K26">
        <v>2871</v>
      </c>
      <c r="L26">
        <v>2738</v>
      </c>
      <c r="M26">
        <v>1985</v>
      </c>
      <c r="N26" s="3">
        <f t="shared" si="2"/>
        <v>818</v>
      </c>
      <c r="O26" s="3">
        <f t="shared" si="2"/>
        <v>886</v>
      </c>
      <c r="P26" s="3">
        <f t="shared" si="2"/>
        <v>753</v>
      </c>
      <c r="Q26" s="6">
        <f t="shared" si="3"/>
        <v>819</v>
      </c>
      <c r="R26" s="6">
        <f t="shared" si="4"/>
        <v>31.351058816073323</v>
      </c>
      <c r="S26" s="6">
        <f t="shared" si="5"/>
        <v>3.8279681094106621</v>
      </c>
      <c r="T26" s="6">
        <f t="shared" si="6"/>
        <v>110.49036943303875</v>
      </c>
      <c r="U26" s="6">
        <f t="shared" si="7"/>
        <v>31.744002922043634</v>
      </c>
      <c r="V26" s="6">
        <f t="shared" si="8"/>
        <v>33.705239477674468</v>
      </c>
      <c r="W26" s="6">
        <f t="shared" si="9"/>
        <v>45.587714138870901</v>
      </c>
      <c r="X26" s="6">
        <f t="shared" si="1"/>
        <v>2.5375331873106344</v>
      </c>
      <c r="Y26" s="3">
        <v>131.19999999999999</v>
      </c>
      <c r="Z26" s="3">
        <v>0.86</v>
      </c>
      <c r="AA26" s="3">
        <v>2</v>
      </c>
      <c r="AB26" s="6">
        <f t="shared" si="10"/>
        <v>3.3821937282523278</v>
      </c>
      <c r="AC26" s="6">
        <f t="shared" si="11"/>
        <v>9.4130940687331549E-2</v>
      </c>
    </row>
    <row r="27" spans="1:29" x14ac:dyDescent="0.25">
      <c r="A27" t="s">
        <v>0</v>
      </c>
      <c r="B27" t="s">
        <v>3</v>
      </c>
      <c r="C27">
        <v>16</v>
      </c>
      <c r="D27" t="s">
        <v>10</v>
      </c>
      <c r="E27">
        <v>1</v>
      </c>
      <c r="F27">
        <v>1.6000000000000001E-3</v>
      </c>
      <c r="G27" s="4" t="s">
        <v>12</v>
      </c>
      <c r="H27" s="4">
        <v>538961</v>
      </c>
      <c r="I27" s="5">
        <v>11228.354166666666</v>
      </c>
      <c r="J27">
        <v>2888</v>
      </c>
      <c r="K27">
        <v>2803</v>
      </c>
      <c r="L27">
        <v>2678</v>
      </c>
      <c r="M27">
        <v>2222</v>
      </c>
      <c r="N27" s="3">
        <f t="shared" si="2"/>
        <v>666</v>
      </c>
      <c r="O27" s="3">
        <f t="shared" si="2"/>
        <v>581</v>
      </c>
      <c r="P27" s="3">
        <f t="shared" si="2"/>
        <v>456</v>
      </c>
      <c r="Q27" s="6">
        <f t="shared" si="3"/>
        <v>567.66666666666663</v>
      </c>
      <c r="R27" s="6">
        <f t="shared" si="4"/>
        <v>49.795879645103462</v>
      </c>
      <c r="S27" s="6">
        <f t="shared" si="5"/>
        <v>8.7720281230364296</v>
      </c>
      <c r="T27" s="6">
        <f t="shared" si="6"/>
        <v>123.68241857945193</v>
      </c>
      <c r="U27" s="6">
        <f t="shared" si="7"/>
        <v>31.744002922043634</v>
      </c>
      <c r="V27" s="6">
        <f t="shared" si="8"/>
        <v>33.705239477674468</v>
      </c>
      <c r="W27" s="6">
        <f t="shared" si="9"/>
        <v>31.597833609481942</v>
      </c>
      <c r="X27" s="6">
        <f t="shared" si="1"/>
        <v>1.7588192991412332</v>
      </c>
      <c r="Y27" s="3">
        <v>131.19999999999999</v>
      </c>
      <c r="Z27" s="3">
        <v>0.86</v>
      </c>
      <c r="AA27" s="3">
        <v>2</v>
      </c>
      <c r="AB27" s="6">
        <f t="shared" si="10"/>
        <v>2.3442718433918248</v>
      </c>
      <c r="AC27" s="6">
        <f t="shared" si="11"/>
        <v>6.5244196984340919E-2</v>
      </c>
    </row>
    <row r="28" spans="1:29" x14ac:dyDescent="0.25">
      <c r="A28" t="s">
        <v>0</v>
      </c>
      <c r="B28" t="s">
        <v>3</v>
      </c>
      <c r="C28">
        <v>20</v>
      </c>
      <c r="D28" t="s">
        <v>10</v>
      </c>
      <c r="E28">
        <v>1</v>
      </c>
      <c r="F28">
        <v>1.6000000000000001E-3</v>
      </c>
      <c r="G28" s="4" t="s">
        <v>12</v>
      </c>
      <c r="H28" s="4">
        <v>538961</v>
      </c>
      <c r="I28" s="5">
        <v>11228.354166666666</v>
      </c>
      <c r="J28">
        <v>2738</v>
      </c>
      <c r="K28">
        <v>3057</v>
      </c>
      <c r="L28">
        <v>3014</v>
      </c>
      <c r="M28">
        <v>2216</v>
      </c>
      <c r="N28" s="3">
        <f t="shared" si="2"/>
        <v>522</v>
      </c>
      <c r="O28" s="3">
        <f t="shared" si="2"/>
        <v>841</v>
      </c>
      <c r="P28" s="3">
        <f t="shared" si="2"/>
        <v>798</v>
      </c>
      <c r="Q28" s="6">
        <f t="shared" si="3"/>
        <v>720.33333333333337</v>
      </c>
      <c r="R28" s="6">
        <f t="shared" si="4"/>
        <v>81.601107472513775</v>
      </c>
      <c r="S28" s="6">
        <f t="shared" si="5"/>
        <v>11.328242592204596</v>
      </c>
      <c r="T28" s="6">
        <f t="shared" si="6"/>
        <v>123.34844265169464</v>
      </c>
      <c r="U28" s="6">
        <f t="shared" si="7"/>
        <v>31.744002922043634</v>
      </c>
      <c r="V28" s="6">
        <f t="shared" si="8"/>
        <v>33.705239477674468</v>
      </c>
      <c r="W28" s="6">
        <f t="shared" si="9"/>
        <v>40.095665549084252</v>
      </c>
      <c r="X28" s="6">
        <f t="shared" si="1"/>
        <v>2.2318311834669435</v>
      </c>
      <c r="Y28" s="3">
        <v>131.19999999999999</v>
      </c>
      <c r="Z28" s="3">
        <v>0.86</v>
      </c>
      <c r="AA28" s="3">
        <v>2</v>
      </c>
      <c r="AB28" s="6">
        <f t="shared" si="10"/>
        <v>2.9747336779622624</v>
      </c>
      <c r="AC28" s="6">
        <f t="shared" si="11"/>
        <v>8.2790786660693297E-2</v>
      </c>
    </row>
    <row r="29" spans="1:29" x14ac:dyDescent="0.25">
      <c r="A29" t="s">
        <v>0</v>
      </c>
      <c r="B29" t="s">
        <v>3</v>
      </c>
      <c r="C29">
        <v>24</v>
      </c>
      <c r="D29" t="s">
        <v>10</v>
      </c>
      <c r="E29">
        <v>1</v>
      </c>
      <c r="F29">
        <v>1.6000000000000001E-3</v>
      </c>
      <c r="G29" s="4" t="s">
        <v>12</v>
      </c>
      <c r="H29" s="4">
        <v>538961</v>
      </c>
      <c r="I29" s="5">
        <v>11228.354166666666</v>
      </c>
      <c r="J29">
        <v>2995</v>
      </c>
      <c r="K29">
        <v>3187</v>
      </c>
      <c r="L29">
        <v>3286</v>
      </c>
      <c r="M29">
        <v>2149</v>
      </c>
      <c r="N29" s="3">
        <f t="shared" si="2"/>
        <v>846</v>
      </c>
      <c r="O29" s="3">
        <f t="shared" si="2"/>
        <v>1038</v>
      </c>
      <c r="P29" s="3">
        <f t="shared" si="2"/>
        <v>1137</v>
      </c>
      <c r="Q29" s="6">
        <f t="shared" si="3"/>
        <v>1007</v>
      </c>
      <c r="R29" s="6">
        <f t="shared" si="4"/>
        <v>69.747162427346581</v>
      </c>
      <c r="S29" s="6">
        <f t="shared" si="5"/>
        <v>6.9262326144336228</v>
      </c>
      <c r="T29" s="6">
        <f t="shared" si="6"/>
        <v>119.61904479173816</v>
      </c>
      <c r="U29" s="6">
        <f t="shared" si="7"/>
        <v>31.744002922043634</v>
      </c>
      <c r="V29" s="6">
        <f t="shared" si="8"/>
        <v>33.705239477674468</v>
      </c>
      <c r="W29" s="6">
        <f t="shared" si="9"/>
        <v>56.052293208599508</v>
      </c>
      <c r="X29" s="6">
        <f t="shared" si="1"/>
        <v>3.1200194378776667</v>
      </c>
      <c r="Y29" s="3">
        <v>131.19999999999999</v>
      </c>
      <c r="Z29" s="3">
        <v>0.86</v>
      </c>
      <c r="AA29" s="3">
        <v>2</v>
      </c>
      <c r="AB29" s="6">
        <f t="shared" si="10"/>
        <v>4.1585703105617746</v>
      </c>
      <c r="AC29" s="6">
        <f t="shared" si="11"/>
        <v>0.11573853146781792</v>
      </c>
    </row>
    <row r="30" spans="1:29" x14ac:dyDescent="0.25">
      <c r="A30" t="s">
        <v>0</v>
      </c>
      <c r="B30" t="s">
        <v>3</v>
      </c>
      <c r="C30">
        <v>28</v>
      </c>
      <c r="D30" t="s">
        <v>10</v>
      </c>
      <c r="E30">
        <v>1</v>
      </c>
      <c r="F30">
        <v>1.6000000000000001E-3</v>
      </c>
      <c r="G30" s="4" t="s">
        <v>12</v>
      </c>
      <c r="H30" s="4">
        <v>538961</v>
      </c>
      <c r="I30" s="5">
        <v>11228.354166666666</v>
      </c>
      <c r="J30">
        <v>2871</v>
      </c>
      <c r="K30">
        <v>2859</v>
      </c>
      <c r="L30">
        <v>2764</v>
      </c>
      <c r="M30">
        <v>2017</v>
      </c>
      <c r="N30" s="3">
        <f t="shared" si="2"/>
        <v>854</v>
      </c>
      <c r="O30" s="3">
        <f t="shared" si="2"/>
        <v>842</v>
      </c>
      <c r="P30" s="3">
        <f t="shared" si="2"/>
        <v>747</v>
      </c>
      <c r="Q30" s="6">
        <f t="shared" si="3"/>
        <v>814.33333333333337</v>
      </c>
      <c r="R30" s="6">
        <f t="shared" si="4"/>
        <v>27.633849345135211</v>
      </c>
      <c r="S30" s="6">
        <f t="shared" si="5"/>
        <v>3.3934321750063701</v>
      </c>
      <c r="T30" s="6">
        <f t="shared" si="6"/>
        <v>112.27157438107766</v>
      </c>
      <c r="U30" s="6">
        <f t="shared" si="7"/>
        <v>31.744002922043634</v>
      </c>
      <c r="V30" s="6">
        <f t="shared" si="8"/>
        <v>33.705239477674468</v>
      </c>
      <c r="W30" s="6">
        <f t="shared" si="9"/>
        <v>45.327955083948559</v>
      </c>
      <c r="X30" s="6">
        <f t="shared" si="1"/>
        <v>2.5230743087504601</v>
      </c>
      <c r="Y30" s="3">
        <v>131.19999999999999</v>
      </c>
      <c r="Z30" s="3">
        <v>0.86</v>
      </c>
      <c r="AA30" s="3">
        <v>2</v>
      </c>
      <c r="AB30" s="6">
        <f t="shared" si="10"/>
        <v>3.3629219691169858</v>
      </c>
      <c r="AC30" s="6">
        <f t="shared" si="11"/>
        <v>9.3594582050936528E-2</v>
      </c>
    </row>
    <row r="31" spans="1:29" x14ac:dyDescent="0.25">
      <c r="A31" t="s">
        <v>0</v>
      </c>
      <c r="B31" t="s">
        <v>3</v>
      </c>
      <c r="C31">
        <v>32</v>
      </c>
      <c r="D31" t="s">
        <v>10</v>
      </c>
      <c r="E31">
        <v>1</v>
      </c>
      <c r="F31">
        <v>1.6000000000000001E-3</v>
      </c>
      <c r="G31" s="4" t="s">
        <v>12</v>
      </c>
      <c r="H31" s="4">
        <v>538961</v>
      </c>
      <c r="I31" s="5">
        <v>11228.354166666666</v>
      </c>
      <c r="J31">
        <v>4249</v>
      </c>
      <c r="K31">
        <v>4085</v>
      </c>
      <c r="L31">
        <v>4426</v>
      </c>
      <c r="M31">
        <v>2332</v>
      </c>
      <c r="N31" s="3">
        <f t="shared" si="2"/>
        <v>1917</v>
      </c>
      <c r="O31" s="3">
        <f t="shared" si="2"/>
        <v>1753</v>
      </c>
      <c r="P31" s="3">
        <f t="shared" si="2"/>
        <v>2094</v>
      </c>
      <c r="Q31" s="6">
        <f t="shared" si="3"/>
        <v>1921.3333333333333</v>
      </c>
      <c r="R31" s="6">
        <f t="shared" si="4"/>
        <v>80.393937490243545</v>
      </c>
      <c r="S31" s="6">
        <f t="shared" si="5"/>
        <v>4.1842784953284289</v>
      </c>
      <c r="T31" s="6">
        <f t="shared" si="6"/>
        <v>129.80531058833569</v>
      </c>
      <c r="U31" s="6">
        <f t="shared" si="7"/>
        <v>31.744002922043634</v>
      </c>
      <c r="V31" s="6">
        <f t="shared" si="8"/>
        <v>33.705239477674468</v>
      </c>
      <c r="W31" s="6">
        <f t="shared" si="9"/>
        <v>106.94651375516966</v>
      </c>
      <c r="X31" s="6">
        <f t="shared" si="1"/>
        <v>5.9529268586318667</v>
      </c>
      <c r="Y31" s="3">
        <v>131.19999999999999</v>
      </c>
      <c r="Z31" s="3">
        <v>0.86</v>
      </c>
      <c r="AA31" s="3">
        <v>2</v>
      </c>
      <c r="AB31" s="6">
        <f t="shared" si="10"/>
        <v>7.9344585468646374</v>
      </c>
      <c r="AC31" s="6">
        <f t="shared" si="11"/>
        <v>0.22082651287007696</v>
      </c>
    </row>
    <row r="32" spans="1:29" x14ac:dyDescent="0.25">
      <c r="A32" t="s">
        <v>6</v>
      </c>
      <c r="B32" t="s">
        <v>7</v>
      </c>
      <c r="C32">
        <v>4</v>
      </c>
      <c r="D32" t="s">
        <v>10</v>
      </c>
      <c r="E32">
        <v>1</v>
      </c>
      <c r="F32">
        <v>1.6000000000000001E-3</v>
      </c>
      <c r="G32" s="4" t="s">
        <v>12</v>
      </c>
      <c r="H32" s="4">
        <v>538961</v>
      </c>
      <c r="I32" s="5">
        <v>11228.354166666666</v>
      </c>
      <c r="J32">
        <v>2097</v>
      </c>
      <c r="K32">
        <v>2124</v>
      </c>
      <c r="L32">
        <v>2064</v>
      </c>
      <c r="M32">
        <v>1965</v>
      </c>
      <c r="N32" s="3">
        <f t="shared" si="2"/>
        <v>132</v>
      </c>
      <c r="O32" s="3">
        <f t="shared" si="2"/>
        <v>159</v>
      </c>
      <c r="P32" s="3">
        <f t="shared" si="2"/>
        <v>99</v>
      </c>
      <c r="Q32" s="6">
        <f t="shared" si="3"/>
        <v>130</v>
      </c>
      <c r="R32" s="6">
        <f t="shared" si="4"/>
        <v>14.165686240583852</v>
      </c>
      <c r="S32" s="6">
        <f t="shared" si="5"/>
        <v>10.89668172352604</v>
      </c>
      <c r="T32" s="6">
        <f t="shared" si="6"/>
        <v>109.37711634051442</v>
      </c>
      <c r="U32" s="6">
        <f t="shared" si="7"/>
        <v>31.744002922043634</v>
      </c>
      <c r="V32" s="6">
        <f t="shared" si="8"/>
        <v>33.705239477674468</v>
      </c>
      <c r="W32" s="6">
        <f t="shared" si="9"/>
        <v>7.2361451014080789</v>
      </c>
      <c r="X32" s="6">
        <f t="shared" si="1"/>
        <v>0.40278304560486261</v>
      </c>
      <c r="Y32" s="3">
        <v>131.19999999999999</v>
      </c>
      <c r="Z32" s="3">
        <v>0.86</v>
      </c>
      <c r="AA32" s="3">
        <v>2</v>
      </c>
      <c r="AB32" s="6">
        <f t="shared" si="10"/>
        <v>0.53685614734163922</v>
      </c>
      <c r="AC32" s="6">
        <f t="shared" si="11"/>
        <v>1.4941419156719295E-2</v>
      </c>
    </row>
    <row r="33" spans="1:29" x14ac:dyDescent="0.25">
      <c r="A33" t="s">
        <v>6</v>
      </c>
      <c r="B33" t="s">
        <v>7</v>
      </c>
      <c r="C33">
        <v>8</v>
      </c>
      <c r="D33" t="s">
        <v>10</v>
      </c>
      <c r="E33">
        <v>1</v>
      </c>
      <c r="F33">
        <v>1.6000000000000001E-3</v>
      </c>
      <c r="G33" s="4" t="s">
        <v>12</v>
      </c>
      <c r="H33" s="4">
        <v>538961</v>
      </c>
      <c r="I33" s="5">
        <v>11228.354166666666</v>
      </c>
      <c r="J33">
        <v>2121</v>
      </c>
      <c r="K33">
        <v>2084</v>
      </c>
      <c r="L33">
        <v>1993</v>
      </c>
      <c r="M33">
        <v>2026</v>
      </c>
      <c r="N33" s="3">
        <f t="shared" si="2"/>
        <v>95</v>
      </c>
      <c r="O33" s="3">
        <f t="shared" si="2"/>
        <v>58</v>
      </c>
      <c r="P33" s="3">
        <f t="shared" si="2"/>
        <v>-33</v>
      </c>
      <c r="Q33" s="6">
        <f t="shared" si="3"/>
        <v>40</v>
      </c>
      <c r="R33" s="6">
        <f t="shared" si="4"/>
        <v>31.051927834229911</v>
      </c>
      <c r="S33" s="6">
        <f t="shared" si="5"/>
        <v>77.629819585574779</v>
      </c>
      <c r="T33" s="6">
        <f t="shared" si="6"/>
        <v>112.7725382727136</v>
      </c>
      <c r="U33" s="6">
        <f t="shared" si="7"/>
        <v>31.744002922043634</v>
      </c>
      <c r="V33" s="6">
        <f t="shared" si="8"/>
        <v>33.705239477674468</v>
      </c>
      <c r="W33" s="6">
        <f t="shared" si="9"/>
        <v>2.2265061850486396</v>
      </c>
      <c r="X33" s="6">
        <f t="shared" si="1"/>
        <v>0.12393324480149619</v>
      </c>
      <c r="Y33" s="3">
        <v>131.19999999999999</v>
      </c>
      <c r="Z33" s="3">
        <v>0.86</v>
      </c>
      <c r="AA33" s="3">
        <v>2</v>
      </c>
      <c r="AB33" s="6">
        <f t="shared" si="10"/>
        <v>0.16518650687435052</v>
      </c>
      <c r="AC33" s="6">
        <f t="shared" si="11"/>
        <v>4.5973597405290136E-3</v>
      </c>
    </row>
    <row r="34" spans="1:29" x14ac:dyDescent="0.25">
      <c r="A34" t="s">
        <v>6</v>
      </c>
      <c r="B34" t="s">
        <v>7</v>
      </c>
      <c r="C34">
        <v>12</v>
      </c>
      <c r="D34" t="s">
        <v>10</v>
      </c>
      <c r="E34">
        <v>1</v>
      </c>
      <c r="F34">
        <v>1.6000000000000001E-3</v>
      </c>
      <c r="G34" s="4" t="s">
        <v>12</v>
      </c>
      <c r="H34" s="4">
        <v>538961</v>
      </c>
      <c r="I34" s="5">
        <v>11228.354166666666</v>
      </c>
      <c r="J34">
        <v>2234</v>
      </c>
      <c r="K34">
        <v>2342</v>
      </c>
      <c r="L34">
        <v>2298</v>
      </c>
      <c r="M34">
        <v>2234</v>
      </c>
      <c r="N34" s="3">
        <f t="shared" si="2"/>
        <v>0</v>
      </c>
      <c r="O34" s="3">
        <f t="shared" si="2"/>
        <v>108</v>
      </c>
      <c r="P34" s="3">
        <f t="shared" si="2"/>
        <v>64</v>
      </c>
      <c r="Q34" s="6">
        <f t="shared" si="3"/>
        <v>57.333333333333336</v>
      </c>
      <c r="R34" s="6">
        <f t="shared" si="4"/>
        <v>25.600925909181633</v>
      </c>
      <c r="S34" s="6">
        <f t="shared" si="5"/>
        <v>44.652777748572611</v>
      </c>
      <c r="T34" s="6">
        <f t="shared" si="6"/>
        <v>124.35037043496652</v>
      </c>
      <c r="U34" s="6">
        <f t="shared" si="7"/>
        <v>31.744002922043634</v>
      </c>
      <c r="V34" s="6">
        <f t="shared" si="8"/>
        <v>33.705239477674468</v>
      </c>
      <c r="W34" s="6">
        <f t="shared" si="9"/>
        <v>3.1913255319030505</v>
      </c>
      <c r="X34" s="6">
        <f t="shared" si="1"/>
        <v>0.17763765088214453</v>
      </c>
      <c r="Y34" s="3">
        <v>131.19999999999999</v>
      </c>
      <c r="Z34" s="3">
        <v>0.86</v>
      </c>
      <c r="AA34" s="3">
        <v>2</v>
      </c>
      <c r="AB34" s="6">
        <f t="shared" si="10"/>
        <v>0.2367673265199024</v>
      </c>
      <c r="AC34" s="6">
        <f t="shared" si="11"/>
        <v>6.5895489614249203E-3</v>
      </c>
    </row>
    <row r="35" spans="1:29" x14ac:dyDescent="0.25">
      <c r="A35" t="s">
        <v>6</v>
      </c>
      <c r="B35" t="s">
        <v>7</v>
      </c>
      <c r="C35">
        <v>16</v>
      </c>
      <c r="D35" t="s">
        <v>10</v>
      </c>
      <c r="E35">
        <v>1</v>
      </c>
      <c r="F35">
        <v>1.6000000000000001E-3</v>
      </c>
      <c r="G35" s="4" t="s">
        <v>12</v>
      </c>
      <c r="H35" s="4">
        <v>538961</v>
      </c>
      <c r="I35" s="5">
        <v>11228.354166666666</v>
      </c>
      <c r="J35">
        <v>1994</v>
      </c>
      <c r="K35">
        <v>1801</v>
      </c>
      <c r="L35">
        <v>1731</v>
      </c>
      <c r="M35">
        <v>1843</v>
      </c>
      <c r="N35" s="3">
        <f t="shared" si="2"/>
        <v>151</v>
      </c>
      <c r="O35" s="3">
        <f t="shared" si="2"/>
        <v>-42</v>
      </c>
      <c r="P35" s="3">
        <f t="shared" si="2"/>
        <v>-112</v>
      </c>
      <c r="Q35" s="6">
        <f t="shared" si="3"/>
        <v>-1</v>
      </c>
      <c r="R35" s="6">
        <f t="shared" si="4"/>
        <v>64.209725812285541</v>
      </c>
      <c r="S35" s="6">
        <f t="shared" si="5"/>
        <v>-6420.9725812285542</v>
      </c>
      <c r="T35" s="6">
        <f t="shared" si="6"/>
        <v>102.58627247611608</v>
      </c>
      <c r="U35" s="6">
        <f t="shared" si="7"/>
        <v>31.744002922043634</v>
      </c>
      <c r="V35" s="6">
        <f t="shared" si="8"/>
        <v>33.705239477674468</v>
      </c>
      <c r="W35" s="6">
        <f t="shared" si="9"/>
        <v>-5.5662654626215995E-2</v>
      </c>
      <c r="X35" s="6">
        <f t="shared" si="1"/>
        <v>-3.0983311200374047E-3</v>
      </c>
      <c r="Y35" s="3">
        <v>131.19999999999999</v>
      </c>
      <c r="Z35" s="3">
        <v>0.86</v>
      </c>
      <c r="AA35" s="3">
        <v>2</v>
      </c>
      <c r="AB35" s="6">
        <f t="shared" si="10"/>
        <v>-4.1296626718587632E-3</v>
      </c>
      <c r="AC35" s="6">
        <f t="shared" si="11"/>
        <v>-1.1493399351322534E-4</v>
      </c>
    </row>
    <row r="36" spans="1:29" x14ac:dyDescent="0.25">
      <c r="A36" t="s">
        <v>6</v>
      </c>
      <c r="B36" t="s">
        <v>7</v>
      </c>
      <c r="C36">
        <v>20</v>
      </c>
      <c r="D36" t="s">
        <v>10</v>
      </c>
      <c r="E36">
        <v>1</v>
      </c>
      <c r="F36">
        <v>1.6000000000000001E-3</v>
      </c>
      <c r="G36" s="4" t="s">
        <v>12</v>
      </c>
      <c r="H36" s="4">
        <v>538961</v>
      </c>
      <c r="I36" s="5">
        <v>11228.354166666666</v>
      </c>
      <c r="J36">
        <v>3340</v>
      </c>
      <c r="K36">
        <v>3605</v>
      </c>
      <c r="L36">
        <v>3533</v>
      </c>
      <c r="M36">
        <v>2132</v>
      </c>
      <c r="N36" s="3">
        <f t="shared" si="2"/>
        <v>1208</v>
      </c>
      <c r="O36" s="3">
        <f t="shared" si="2"/>
        <v>1473</v>
      </c>
      <c r="P36" s="3">
        <f t="shared" si="2"/>
        <v>1401</v>
      </c>
      <c r="Q36" s="6">
        <f t="shared" si="3"/>
        <v>1360.6666666666667</v>
      </c>
      <c r="R36" s="6">
        <f t="shared" si="4"/>
        <v>64.59503478223786</v>
      </c>
      <c r="S36" s="6">
        <f t="shared" si="5"/>
        <v>4.7473077987925913</v>
      </c>
      <c r="T36" s="6">
        <f t="shared" si="6"/>
        <v>118.6727796630925</v>
      </c>
      <c r="U36" s="6">
        <f t="shared" si="7"/>
        <v>31.744002922043634</v>
      </c>
      <c r="V36" s="6">
        <f t="shared" si="8"/>
        <v>33.705239477674468</v>
      </c>
      <c r="W36" s="6">
        <f t="shared" si="9"/>
        <v>75.738318728071235</v>
      </c>
      <c r="X36" s="6">
        <f t="shared" si="1"/>
        <v>4.2157958773308959</v>
      </c>
      <c r="Y36" s="3">
        <v>131.19999999999999</v>
      </c>
      <c r="Z36" s="3">
        <v>0.86</v>
      </c>
      <c r="AA36" s="3">
        <v>2</v>
      </c>
      <c r="AB36" s="6">
        <f t="shared" si="10"/>
        <v>5.619094342175825</v>
      </c>
      <c r="AC36" s="6">
        <f t="shared" si="11"/>
        <v>0.15638685384032866</v>
      </c>
    </row>
    <row r="37" spans="1:29" x14ac:dyDescent="0.25">
      <c r="A37" t="s">
        <v>6</v>
      </c>
      <c r="B37" t="s">
        <v>7</v>
      </c>
      <c r="C37">
        <v>24</v>
      </c>
      <c r="D37" t="s">
        <v>10</v>
      </c>
      <c r="E37">
        <v>1</v>
      </c>
      <c r="F37">
        <v>1.6000000000000001E-3</v>
      </c>
      <c r="G37" s="4" t="s">
        <v>12</v>
      </c>
      <c r="H37" s="4">
        <v>538961</v>
      </c>
      <c r="I37" s="5">
        <v>11228.354166666666</v>
      </c>
      <c r="J37">
        <v>2726</v>
      </c>
      <c r="K37">
        <v>2600</v>
      </c>
      <c r="L37">
        <v>2518</v>
      </c>
      <c r="M37">
        <v>1894</v>
      </c>
      <c r="N37" s="3">
        <f t="shared" si="2"/>
        <v>832</v>
      </c>
      <c r="O37" s="3">
        <f t="shared" si="2"/>
        <v>706</v>
      </c>
      <c r="P37" s="3">
        <f t="shared" si="2"/>
        <v>624</v>
      </c>
      <c r="Q37" s="6">
        <f t="shared" si="3"/>
        <v>720.66666666666663</v>
      </c>
      <c r="R37" s="6">
        <f t="shared" si="4"/>
        <v>49.390357433485008</v>
      </c>
      <c r="S37" s="6">
        <f t="shared" si="5"/>
        <v>6.8534261008536088</v>
      </c>
      <c r="T37" s="6">
        <f t="shared" si="6"/>
        <v>105.42506786205308</v>
      </c>
      <c r="U37" s="6">
        <f t="shared" si="7"/>
        <v>31.744002922043634</v>
      </c>
      <c r="V37" s="6">
        <f t="shared" si="8"/>
        <v>33.705239477674468</v>
      </c>
      <c r="W37" s="6">
        <f t="shared" si="9"/>
        <v>40.114219767292987</v>
      </c>
      <c r="X37" s="6">
        <f t="shared" si="1"/>
        <v>2.2328639605069558</v>
      </c>
      <c r="Y37" s="3">
        <v>131.19999999999999</v>
      </c>
      <c r="Z37" s="3">
        <v>0.86</v>
      </c>
      <c r="AA37" s="3">
        <v>2</v>
      </c>
      <c r="AB37" s="6">
        <f t="shared" si="10"/>
        <v>2.9761102321862145</v>
      </c>
      <c r="AC37" s="6">
        <f t="shared" si="11"/>
        <v>8.2829097991864373E-2</v>
      </c>
    </row>
    <row r="38" spans="1:29" x14ac:dyDescent="0.25">
      <c r="A38" t="s">
        <v>6</v>
      </c>
      <c r="B38" t="s">
        <v>7</v>
      </c>
      <c r="C38">
        <v>32</v>
      </c>
      <c r="D38" t="s">
        <v>10</v>
      </c>
      <c r="E38">
        <v>1</v>
      </c>
      <c r="F38">
        <v>1.6000000000000001E-3</v>
      </c>
      <c r="G38" s="4" t="s">
        <v>12</v>
      </c>
      <c r="H38" s="4">
        <v>538961</v>
      </c>
      <c r="I38" s="5">
        <v>11228.354166666666</v>
      </c>
      <c r="J38">
        <v>2852</v>
      </c>
      <c r="K38">
        <v>2958</v>
      </c>
      <c r="L38">
        <v>2888</v>
      </c>
      <c r="M38">
        <v>2222</v>
      </c>
      <c r="N38" s="3">
        <f t="shared" si="2"/>
        <v>630</v>
      </c>
      <c r="O38" s="3">
        <f t="shared" si="2"/>
        <v>736</v>
      </c>
      <c r="P38" s="3">
        <f t="shared" si="2"/>
        <v>666</v>
      </c>
      <c r="Q38" s="6">
        <f t="shared" si="3"/>
        <v>677.33333333333337</v>
      </c>
      <c r="R38" s="6">
        <f t="shared" si="4"/>
        <v>25.409242995997143</v>
      </c>
      <c r="S38" s="6">
        <f t="shared" si="5"/>
        <v>3.751364615550759</v>
      </c>
      <c r="T38" s="6">
        <f t="shared" si="6"/>
        <v>123.68241857945193</v>
      </c>
      <c r="U38" s="6">
        <f t="shared" si="7"/>
        <v>31.744002922043634</v>
      </c>
      <c r="V38" s="6">
        <f t="shared" si="8"/>
        <v>33.705239477674468</v>
      </c>
      <c r="W38" s="6">
        <f t="shared" si="9"/>
        <v>37.702171400156971</v>
      </c>
      <c r="X38" s="6">
        <f t="shared" si="1"/>
        <v>2.0986029453053359</v>
      </c>
      <c r="Y38" s="3">
        <v>131.19999999999999</v>
      </c>
      <c r="Z38" s="3">
        <v>0.86</v>
      </c>
      <c r="AA38" s="3">
        <v>2</v>
      </c>
      <c r="AB38" s="6">
        <f t="shared" si="10"/>
        <v>2.7971581830723355</v>
      </c>
      <c r="AC38" s="6">
        <f t="shared" si="11"/>
        <v>7.7848624939624647E-2</v>
      </c>
    </row>
    <row r="39" spans="1:29" x14ac:dyDescent="0.25">
      <c r="A39" t="s">
        <v>6</v>
      </c>
      <c r="B39" t="s">
        <v>8</v>
      </c>
      <c r="C39">
        <v>4</v>
      </c>
      <c r="D39" t="s">
        <v>10</v>
      </c>
      <c r="E39">
        <v>1</v>
      </c>
      <c r="F39">
        <v>1.6000000000000001E-3</v>
      </c>
      <c r="G39" s="4" t="s">
        <v>12</v>
      </c>
      <c r="H39" s="4">
        <v>538961</v>
      </c>
      <c r="I39" s="5">
        <v>11228.354166666666</v>
      </c>
      <c r="J39">
        <v>2063</v>
      </c>
      <c r="K39">
        <v>2198</v>
      </c>
      <c r="L39">
        <v>2097</v>
      </c>
      <c r="M39">
        <v>2060</v>
      </c>
      <c r="N39" s="3">
        <f t="shared" si="2"/>
        <v>3</v>
      </c>
      <c r="O39" s="3">
        <f t="shared" si="2"/>
        <v>138</v>
      </c>
      <c r="P39" s="3">
        <f t="shared" si="2"/>
        <v>37</v>
      </c>
      <c r="Q39" s="6">
        <f t="shared" si="3"/>
        <v>59.333333333333336</v>
      </c>
      <c r="R39" s="6">
        <f t="shared" si="4"/>
        <v>33.100296518756892</v>
      </c>
      <c r="S39" s="6">
        <f t="shared" si="5"/>
        <v>55.787016604646446</v>
      </c>
      <c r="T39" s="6">
        <f t="shared" si="6"/>
        <v>114.66506853000494</v>
      </c>
      <c r="U39" s="6">
        <f t="shared" si="7"/>
        <v>31.744002922043634</v>
      </c>
      <c r="V39" s="6">
        <f t="shared" si="8"/>
        <v>33.705239477674468</v>
      </c>
      <c r="W39" s="6">
        <f t="shared" si="9"/>
        <v>3.3026508411554825</v>
      </c>
      <c r="X39" s="6">
        <f t="shared" si="1"/>
        <v>0.18383431312221934</v>
      </c>
      <c r="Y39" s="3">
        <v>131.19999999999999</v>
      </c>
      <c r="Z39" s="3">
        <v>0.86</v>
      </c>
      <c r="AA39" s="3">
        <v>2</v>
      </c>
      <c r="AB39" s="6">
        <f t="shared" si="10"/>
        <v>0.24502665186361997</v>
      </c>
      <c r="AC39" s="6">
        <f t="shared" si="11"/>
        <v>6.8194169484513704E-3</v>
      </c>
    </row>
    <row r="40" spans="1:29" x14ac:dyDescent="0.25">
      <c r="A40" t="s">
        <v>6</v>
      </c>
      <c r="B40" t="s">
        <v>8</v>
      </c>
      <c r="C40">
        <v>8</v>
      </c>
      <c r="D40" t="s">
        <v>10</v>
      </c>
      <c r="E40">
        <v>1</v>
      </c>
      <c r="F40">
        <v>1.6000000000000001E-3</v>
      </c>
      <c r="G40" s="4" t="s">
        <v>12</v>
      </c>
      <c r="H40" s="4">
        <v>538961</v>
      </c>
      <c r="I40" s="5">
        <v>11228.354166666666</v>
      </c>
      <c r="J40">
        <v>2008</v>
      </c>
      <c r="K40">
        <v>1983</v>
      </c>
      <c r="L40">
        <v>2131</v>
      </c>
      <c r="M40">
        <v>2023</v>
      </c>
      <c r="N40" s="3">
        <f t="shared" si="2"/>
        <v>-15</v>
      </c>
      <c r="O40" s="3">
        <f t="shared" si="2"/>
        <v>-40</v>
      </c>
      <c r="P40" s="3">
        <f t="shared" si="2"/>
        <v>108</v>
      </c>
      <c r="Q40" s="6">
        <f t="shared" si="3"/>
        <v>17.666666666666668</v>
      </c>
      <c r="R40" s="6">
        <f t="shared" si="4"/>
        <v>37.346227931890809</v>
      </c>
      <c r="S40" s="6">
        <f t="shared" si="5"/>
        <v>211.39374301070268</v>
      </c>
      <c r="T40" s="6">
        <f t="shared" si="6"/>
        <v>112.60555030883495</v>
      </c>
      <c r="U40" s="6">
        <f t="shared" si="7"/>
        <v>31.744002922043634</v>
      </c>
      <c r="V40" s="6">
        <f t="shared" si="8"/>
        <v>33.705239477674468</v>
      </c>
      <c r="W40" s="6">
        <f t="shared" si="9"/>
        <v>0.98337356506314932</v>
      </c>
      <c r="X40" s="6">
        <f t="shared" si="1"/>
        <v>5.4737183120660823E-2</v>
      </c>
      <c r="Y40" s="3">
        <v>131.19999999999999</v>
      </c>
      <c r="Z40" s="3">
        <v>0.86</v>
      </c>
      <c r="AA40" s="3">
        <v>2</v>
      </c>
      <c r="AB40" s="6">
        <f t="shared" si="10"/>
        <v>7.2957373869504821E-2</v>
      </c>
      <c r="AC40" s="6">
        <f t="shared" si="11"/>
        <v>2.0305005520669809E-3</v>
      </c>
    </row>
    <row r="41" spans="1:29" x14ac:dyDescent="0.25">
      <c r="A41" t="s">
        <v>6</v>
      </c>
      <c r="B41" t="s">
        <v>8</v>
      </c>
      <c r="C41">
        <v>12</v>
      </c>
      <c r="D41" t="s">
        <v>10</v>
      </c>
      <c r="E41">
        <v>1</v>
      </c>
      <c r="F41">
        <v>1.6000000000000001E-3</v>
      </c>
      <c r="G41" s="4" t="s">
        <v>12</v>
      </c>
      <c r="H41" s="4">
        <v>538961</v>
      </c>
      <c r="I41" s="5">
        <v>11228.354166666666</v>
      </c>
      <c r="J41">
        <v>2208</v>
      </c>
      <c r="K41">
        <v>2244</v>
      </c>
      <c r="L41">
        <v>2183</v>
      </c>
      <c r="M41">
        <v>2252</v>
      </c>
      <c r="N41" s="3">
        <f t="shared" si="2"/>
        <v>-44</v>
      </c>
      <c r="O41" s="3">
        <f t="shared" si="2"/>
        <v>-8</v>
      </c>
      <c r="P41" s="3">
        <f t="shared" si="2"/>
        <v>-69</v>
      </c>
      <c r="Q41" s="6">
        <f t="shared" si="3"/>
        <v>-40.333333333333336</v>
      </c>
      <c r="R41" s="6">
        <f t="shared" si="4"/>
        <v>14.455551285335439</v>
      </c>
      <c r="S41" s="6">
        <f t="shared" si="5"/>
        <v>-35.840209798352326</v>
      </c>
      <c r="T41" s="6">
        <f t="shared" si="6"/>
        <v>125.35229821823842</v>
      </c>
      <c r="U41" s="6">
        <f t="shared" si="7"/>
        <v>31.744002922043634</v>
      </c>
      <c r="V41" s="6">
        <f t="shared" si="8"/>
        <v>33.705239477674468</v>
      </c>
      <c r="W41" s="6">
        <f t="shared" si="9"/>
        <v>-2.2450604032573787</v>
      </c>
      <c r="X41" s="6">
        <f t="shared" si="1"/>
        <v>-0.12496602184150866</v>
      </c>
      <c r="Y41" s="3">
        <v>131.19999999999999</v>
      </c>
      <c r="Z41" s="3">
        <v>0.86</v>
      </c>
      <c r="AA41" s="3">
        <v>2</v>
      </c>
      <c r="AB41" s="6">
        <f t="shared" si="10"/>
        <v>-0.16656306109830346</v>
      </c>
      <c r="AC41" s="6">
        <f t="shared" si="11"/>
        <v>-4.6356710717000886E-3</v>
      </c>
    </row>
    <row r="42" spans="1:29" x14ac:dyDescent="0.25">
      <c r="A42" t="s">
        <v>6</v>
      </c>
      <c r="B42" t="s">
        <v>8</v>
      </c>
      <c r="C42">
        <v>16</v>
      </c>
      <c r="D42" t="s">
        <v>10</v>
      </c>
      <c r="E42">
        <v>1</v>
      </c>
      <c r="F42">
        <v>1.6000000000000001E-3</v>
      </c>
      <c r="G42" s="4" t="s">
        <v>12</v>
      </c>
      <c r="H42" s="4">
        <v>538961</v>
      </c>
      <c r="I42" s="5">
        <v>11228.354166666666</v>
      </c>
      <c r="J42">
        <v>1811</v>
      </c>
      <c r="K42">
        <v>1968</v>
      </c>
      <c r="L42">
        <v>1837</v>
      </c>
      <c r="M42">
        <v>1651</v>
      </c>
      <c r="N42" s="3">
        <f t="shared" si="2"/>
        <v>160</v>
      </c>
      <c r="O42" s="3">
        <f t="shared" si="2"/>
        <v>317</v>
      </c>
      <c r="P42" s="3">
        <f t="shared" si="2"/>
        <v>186</v>
      </c>
      <c r="Q42" s="6">
        <f t="shared" si="3"/>
        <v>221</v>
      </c>
      <c r="R42" s="6">
        <f t="shared" si="4"/>
        <v>39.668067202165972</v>
      </c>
      <c r="S42" s="6">
        <f t="shared" si="5"/>
        <v>17.949351675188222</v>
      </c>
      <c r="T42" s="6">
        <f t="shared" si="6"/>
        <v>91.899042787882607</v>
      </c>
      <c r="U42" s="6">
        <f t="shared" si="7"/>
        <v>31.744002922043634</v>
      </c>
      <c r="V42" s="6">
        <f t="shared" si="8"/>
        <v>33.705239477674468</v>
      </c>
      <c r="W42" s="6">
        <f t="shared" si="9"/>
        <v>12.301446672393734</v>
      </c>
      <c r="X42" s="6">
        <f t="shared" si="1"/>
        <v>0.6847311775282664</v>
      </c>
      <c r="Y42" s="3">
        <v>131.19999999999999</v>
      </c>
      <c r="Z42" s="3">
        <v>0.86</v>
      </c>
      <c r="AA42" s="3">
        <v>2</v>
      </c>
      <c r="AB42" s="6">
        <f t="shared" si="10"/>
        <v>0.91265545048078656</v>
      </c>
      <c r="AC42" s="6">
        <f t="shared" si="11"/>
        <v>2.5400412566422802E-2</v>
      </c>
    </row>
    <row r="43" spans="1:29" x14ac:dyDescent="0.25">
      <c r="A43" t="s">
        <v>6</v>
      </c>
      <c r="B43" t="s">
        <v>8</v>
      </c>
      <c r="C43">
        <v>20</v>
      </c>
      <c r="D43" t="s">
        <v>10</v>
      </c>
      <c r="E43">
        <v>1</v>
      </c>
      <c r="F43">
        <v>1.6000000000000001E-3</v>
      </c>
      <c r="G43" s="4" t="s">
        <v>12</v>
      </c>
      <c r="H43" s="4">
        <v>538961</v>
      </c>
      <c r="I43" s="5">
        <v>11228.354166666666</v>
      </c>
      <c r="J43">
        <v>2077</v>
      </c>
      <c r="K43">
        <v>2190</v>
      </c>
      <c r="L43">
        <v>1968</v>
      </c>
      <c r="M43">
        <v>1856</v>
      </c>
      <c r="N43" s="3">
        <f t="shared" si="2"/>
        <v>221</v>
      </c>
      <c r="O43" s="3">
        <f t="shared" si="2"/>
        <v>334</v>
      </c>
      <c r="P43" s="3">
        <f t="shared" si="2"/>
        <v>112</v>
      </c>
      <c r="Q43" s="6">
        <f t="shared" si="3"/>
        <v>222.33333333333334</v>
      </c>
      <c r="R43" s="6">
        <f t="shared" si="4"/>
        <v>52.328732989594698</v>
      </c>
      <c r="S43" s="6">
        <f t="shared" si="5"/>
        <v>23.536161764435395</v>
      </c>
      <c r="T43" s="6">
        <f t="shared" si="6"/>
        <v>103.30988698625688</v>
      </c>
      <c r="U43" s="6">
        <f t="shared" si="7"/>
        <v>31.744002922043634</v>
      </c>
      <c r="V43" s="6">
        <f t="shared" si="8"/>
        <v>33.705239477674468</v>
      </c>
      <c r="W43" s="6">
        <f t="shared" si="9"/>
        <v>12.37566354522869</v>
      </c>
      <c r="X43" s="6">
        <f t="shared" si="1"/>
        <v>0.68886228568831631</v>
      </c>
      <c r="Y43" s="3">
        <v>131.19999999999999</v>
      </c>
      <c r="Z43" s="3">
        <v>0.86</v>
      </c>
      <c r="AA43" s="3">
        <v>2</v>
      </c>
      <c r="AB43" s="6">
        <f t="shared" si="10"/>
        <v>0.91816166737659843</v>
      </c>
      <c r="AC43" s="6">
        <f t="shared" si="11"/>
        <v>2.5553657891107098E-2</v>
      </c>
    </row>
    <row r="44" spans="1:29" x14ac:dyDescent="0.25">
      <c r="A44" t="s">
        <v>6</v>
      </c>
      <c r="B44" t="s">
        <v>8</v>
      </c>
      <c r="C44">
        <v>24</v>
      </c>
      <c r="D44" t="s">
        <v>10</v>
      </c>
      <c r="E44">
        <v>1</v>
      </c>
      <c r="F44">
        <v>1.6000000000000001E-3</v>
      </c>
      <c r="G44" s="4" t="s">
        <v>12</v>
      </c>
      <c r="H44" s="4">
        <v>538961</v>
      </c>
      <c r="I44" s="5">
        <v>11228.354166666666</v>
      </c>
      <c r="J44">
        <v>2464</v>
      </c>
      <c r="K44">
        <v>2494</v>
      </c>
      <c r="L44">
        <v>2424</v>
      </c>
      <c r="M44">
        <v>2035</v>
      </c>
      <c r="N44" s="3">
        <f t="shared" si="2"/>
        <v>429</v>
      </c>
      <c r="O44" s="3">
        <f t="shared" si="2"/>
        <v>459</v>
      </c>
      <c r="P44" s="3">
        <f t="shared" si="2"/>
        <v>389</v>
      </c>
      <c r="Q44" s="6">
        <f t="shared" si="3"/>
        <v>425.66666666666669</v>
      </c>
      <c r="R44" s="6">
        <f t="shared" si="4"/>
        <v>16.555182695279267</v>
      </c>
      <c r="S44" s="6">
        <f t="shared" si="5"/>
        <v>3.889236341882365</v>
      </c>
      <c r="T44" s="6">
        <f t="shared" si="6"/>
        <v>113.27350216434955</v>
      </c>
      <c r="U44" s="6">
        <f t="shared" si="7"/>
        <v>31.744002922043634</v>
      </c>
      <c r="V44" s="6">
        <f t="shared" si="8"/>
        <v>33.705239477674468</v>
      </c>
      <c r="W44" s="6">
        <f t="shared" si="9"/>
        <v>23.693736652559274</v>
      </c>
      <c r="X44" s="6">
        <f t="shared" si="1"/>
        <v>1.3188562800959218</v>
      </c>
      <c r="Y44" s="3">
        <v>131.19999999999999</v>
      </c>
      <c r="Z44" s="3">
        <v>0.86</v>
      </c>
      <c r="AA44" s="3">
        <v>2</v>
      </c>
      <c r="AB44" s="6">
        <f t="shared" si="10"/>
        <v>1.75785974398788</v>
      </c>
      <c r="AC44" s="6">
        <f t="shared" si="11"/>
        <v>4.8923569905462913E-2</v>
      </c>
    </row>
    <row r="45" spans="1:29" x14ac:dyDescent="0.25">
      <c r="A45" t="s">
        <v>6</v>
      </c>
      <c r="B45" t="s">
        <v>8</v>
      </c>
      <c r="C45">
        <v>28</v>
      </c>
      <c r="D45" t="s">
        <v>10</v>
      </c>
      <c r="E45">
        <v>1</v>
      </c>
      <c r="F45">
        <v>1.6000000000000001E-3</v>
      </c>
      <c r="G45" s="4" t="s">
        <v>12</v>
      </c>
      <c r="H45" s="4">
        <v>538961</v>
      </c>
      <c r="I45" s="5">
        <v>11228.354166666666</v>
      </c>
      <c r="J45">
        <v>4355</v>
      </c>
      <c r="K45">
        <v>4478</v>
      </c>
      <c r="L45">
        <v>4544</v>
      </c>
      <c r="M45">
        <v>2119</v>
      </c>
      <c r="N45" s="3">
        <f t="shared" si="2"/>
        <v>2236</v>
      </c>
      <c r="O45" s="3">
        <f t="shared" si="2"/>
        <v>2359</v>
      </c>
      <c r="P45" s="3">
        <f t="shared" si="2"/>
        <v>2425</v>
      </c>
      <c r="Q45" s="6">
        <f t="shared" si="3"/>
        <v>2340</v>
      </c>
      <c r="R45" s="6">
        <f t="shared" si="4"/>
        <v>45.217990519998423</v>
      </c>
      <c r="S45" s="6">
        <f t="shared" si="5"/>
        <v>1.9323927572648898</v>
      </c>
      <c r="T45" s="6">
        <f t="shared" si="6"/>
        <v>117.94916515295169</v>
      </c>
      <c r="U45" s="6">
        <f t="shared" si="7"/>
        <v>31.744002922043634</v>
      </c>
      <c r="V45" s="6">
        <f t="shared" si="8"/>
        <v>33.705239477674468</v>
      </c>
      <c r="W45" s="6">
        <f t="shared" si="9"/>
        <v>130.25061182534543</v>
      </c>
      <c r="X45" s="6">
        <f t="shared" si="1"/>
        <v>7.2500948208875275</v>
      </c>
      <c r="Y45" s="3">
        <v>131.19999999999999</v>
      </c>
      <c r="Z45" s="3">
        <v>0.86</v>
      </c>
      <c r="AA45" s="3">
        <v>2</v>
      </c>
      <c r="AB45" s="6">
        <f t="shared" si="10"/>
        <v>9.6634106521495067</v>
      </c>
      <c r="AC45" s="6">
        <f t="shared" si="11"/>
        <v>0.26894554482094735</v>
      </c>
    </row>
    <row r="46" spans="1:29" x14ac:dyDescent="0.25">
      <c r="A46" t="s">
        <v>6</v>
      </c>
      <c r="B46" t="s">
        <v>8</v>
      </c>
      <c r="C46">
        <v>32</v>
      </c>
      <c r="D46" t="s">
        <v>10</v>
      </c>
      <c r="E46">
        <v>1</v>
      </c>
      <c r="F46">
        <v>1.6000000000000001E-3</v>
      </c>
      <c r="G46" s="4" t="s">
        <v>12</v>
      </c>
      <c r="H46" s="4">
        <v>538961</v>
      </c>
      <c r="I46" s="5">
        <v>11228.354166666666</v>
      </c>
      <c r="J46">
        <v>3635</v>
      </c>
      <c r="K46">
        <v>3621</v>
      </c>
      <c r="L46">
        <v>3715</v>
      </c>
      <c r="M46">
        <v>2128</v>
      </c>
      <c r="N46" s="3">
        <f t="shared" si="2"/>
        <v>1507</v>
      </c>
      <c r="O46" s="3">
        <f t="shared" si="2"/>
        <v>1493</v>
      </c>
      <c r="P46" s="3">
        <f t="shared" si="2"/>
        <v>1587</v>
      </c>
      <c r="Q46" s="6">
        <f t="shared" si="3"/>
        <v>1529</v>
      </c>
      <c r="R46" s="6">
        <f t="shared" si="4"/>
        <v>23.907228102721479</v>
      </c>
      <c r="S46" s="6">
        <f t="shared" si="5"/>
        <v>1.5635858798378992</v>
      </c>
      <c r="T46" s="6">
        <f t="shared" si="6"/>
        <v>118.45012904458763</v>
      </c>
      <c r="U46" s="6">
        <f t="shared" si="7"/>
        <v>31.744002922043634</v>
      </c>
      <c r="V46" s="6">
        <f t="shared" si="8"/>
        <v>33.705239477674468</v>
      </c>
      <c r="W46" s="6">
        <f t="shared" si="9"/>
        <v>85.108198923484252</v>
      </c>
      <c r="X46" s="6">
        <f t="shared" si="1"/>
        <v>4.7373482825371918</v>
      </c>
      <c r="Y46" s="3">
        <v>131.19999999999999</v>
      </c>
      <c r="Z46" s="3">
        <v>0.86</v>
      </c>
      <c r="AA46" s="3">
        <v>2</v>
      </c>
      <c r="AB46" s="6">
        <f t="shared" si="10"/>
        <v>6.314254225272049</v>
      </c>
      <c r="AC46" s="6">
        <f t="shared" si="11"/>
        <v>0.17573407608172156</v>
      </c>
    </row>
    <row r="47" spans="1:29" x14ac:dyDescent="0.25">
      <c r="A47" t="s">
        <v>6</v>
      </c>
      <c r="B47" t="s">
        <v>9</v>
      </c>
      <c r="C47">
        <v>4</v>
      </c>
      <c r="D47" t="s">
        <v>10</v>
      </c>
      <c r="E47">
        <v>1</v>
      </c>
      <c r="F47">
        <v>1.6000000000000001E-3</v>
      </c>
      <c r="G47" s="4" t="s">
        <v>12</v>
      </c>
      <c r="H47" s="4">
        <v>538961</v>
      </c>
      <c r="I47" s="5">
        <v>11228.354166666666</v>
      </c>
      <c r="J47">
        <v>1891</v>
      </c>
      <c r="K47">
        <v>1935</v>
      </c>
      <c r="L47">
        <v>1849</v>
      </c>
      <c r="M47">
        <v>1825</v>
      </c>
      <c r="N47" s="3">
        <f t="shared" si="2"/>
        <v>66</v>
      </c>
      <c r="O47" s="3">
        <f t="shared" si="2"/>
        <v>110</v>
      </c>
      <c r="P47" s="3">
        <f t="shared" si="2"/>
        <v>24</v>
      </c>
      <c r="Q47" s="6">
        <f t="shared" si="3"/>
        <v>66.666666666666671</v>
      </c>
      <c r="R47" s="6">
        <f t="shared" si="4"/>
        <v>20.272221460978642</v>
      </c>
      <c r="S47" s="6">
        <f t="shared" si="5"/>
        <v>30.408332191467959</v>
      </c>
      <c r="T47" s="6">
        <f t="shared" si="6"/>
        <v>101.58434469284418</v>
      </c>
      <c r="U47" s="6">
        <f t="shared" si="7"/>
        <v>31.744002922043634</v>
      </c>
      <c r="V47" s="6">
        <f t="shared" si="8"/>
        <v>33.705239477674468</v>
      </c>
      <c r="W47" s="6">
        <f t="shared" si="9"/>
        <v>3.7108436417477333</v>
      </c>
      <c r="X47" s="6">
        <f t="shared" si="1"/>
        <v>0.20655540800249367</v>
      </c>
      <c r="Y47" s="3">
        <v>131.19999999999999</v>
      </c>
      <c r="Z47" s="3">
        <v>0.86</v>
      </c>
      <c r="AA47" s="3">
        <v>2</v>
      </c>
      <c r="AB47" s="6">
        <f t="shared" si="10"/>
        <v>0.27531084479058426</v>
      </c>
      <c r="AC47" s="6">
        <f t="shared" si="11"/>
        <v>7.6622662342150242E-3</v>
      </c>
    </row>
    <row r="48" spans="1:29" x14ac:dyDescent="0.25">
      <c r="A48" t="s">
        <v>6</v>
      </c>
      <c r="B48" t="s">
        <v>9</v>
      </c>
      <c r="C48">
        <v>8</v>
      </c>
      <c r="D48" t="s">
        <v>10</v>
      </c>
      <c r="E48">
        <v>1</v>
      </c>
      <c r="F48">
        <v>1.6000000000000001E-3</v>
      </c>
      <c r="G48" s="4" t="s">
        <v>12</v>
      </c>
      <c r="H48" s="4">
        <v>538961</v>
      </c>
      <c r="I48" s="5">
        <v>11228.354166666666</v>
      </c>
      <c r="J48">
        <v>2049</v>
      </c>
      <c r="K48">
        <v>1927</v>
      </c>
      <c r="L48">
        <v>2041</v>
      </c>
      <c r="M48">
        <v>1916</v>
      </c>
      <c r="N48" s="3">
        <f t="shared" si="2"/>
        <v>133</v>
      </c>
      <c r="O48" s="3">
        <f t="shared" si="2"/>
        <v>11</v>
      </c>
      <c r="P48" s="3">
        <f t="shared" si="2"/>
        <v>125</v>
      </c>
      <c r="Q48" s="6">
        <f t="shared" si="3"/>
        <v>89.666666666666671</v>
      </c>
      <c r="R48" s="6">
        <f t="shared" si="4"/>
        <v>32.17084025888915</v>
      </c>
      <c r="S48" s="6">
        <f t="shared" si="5"/>
        <v>35.878260511772289</v>
      </c>
      <c r="T48" s="6">
        <f t="shared" si="6"/>
        <v>106.64964626382984</v>
      </c>
      <c r="U48" s="6">
        <f t="shared" si="7"/>
        <v>31.744002922043634</v>
      </c>
      <c r="V48" s="6">
        <f t="shared" si="8"/>
        <v>33.705239477674468</v>
      </c>
      <c r="W48" s="6">
        <f t="shared" si="9"/>
        <v>4.9910846981507007</v>
      </c>
      <c r="X48" s="6">
        <f t="shared" si="1"/>
        <v>0.27781702376335393</v>
      </c>
      <c r="Y48" s="3">
        <v>131.19999999999999</v>
      </c>
      <c r="Z48" s="3">
        <v>0.86</v>
      </c>
      <c r="AA48" s="3">
        <v>2</v>
      </c>
      <c r="AB48" s="6">
        <f t="shared" si="10"/>
        <v>0.37029308624333579</v>
      </c>
      <c r="AC48" s="6">
        <f t="shared" si="11"/>
        <v>1.0305748085019205E-2</v>
      </c>
    </row>
    <row r="49" spans="1:29" x14ac:dyDescent="0.25">
      <c r="A49" t="s">
        <v>6</v>
      </c>
      <c r="B49" t="s">
        <v>9</v>
      </c>
      <c r="C49">
        <v>12</v>
      </c>
      <c r="D49" t="s">
        <v>10</v>
      </c>
      <c r="E49">
        <v>1</v>
      </c>
      <c r="F49">
        <v>1.6000000000000001E-3</v>
      </c>
      <c r="G49" s="4" t="s">
        <v>12</v>
      </c>
      <c r="H49" s="4">
        <v>538961</v>
      </c>
      <c r="I49" s="5">
        <v>11228.354166666666</v>
      </c>
      <c r="J49">
        <v>2358</v>
      </c>
      <c r="K49">
        <v>2358</v>
      </c>
      <c r="L49">
        <v>2579</v>
      </c>
      <c r="M49">
        <v>2267</v>
      </c>
      <c r="N49" s="3">
        <f t="shared" si="2"/>
        <v>91</v>
      </c>
      <c r="O49" s="3">
        <f t="shared" si="2"/>
        <v>91</v>
      </c>
      <c r="P49" s="3">
        <f t="shared" si="2"/>
        <v>312</v>
      </c>
      <c r="Q49" s="6">
        <f t="shared" si="3"/>
        <v>164.66666666666666</v>
      </c>
      <c r="R49" s="6">
        <f t="shared" si="4"/>
        <v>60.148581461675818</v>
      </c>
      <c r="S49" s="6">
        <f t="shared" si="5"/>
        <v>36.527478620450907</v>
      </c>
      <c r="T49" s="6">
        <f t="shared" si="6"/>
        <v>126.18723803763166</v>
      </c>
      <c r="U49" s="6">
        <f t="shared" si="7"/>
        <v>31.744002922043634</v>
      </c>
      <c r="V49" s="6">
        <f t="shared" si="8"/>
        <v>33.705239477674468</v>
      </c>
      <c r="W49" s="6">
        <f t="shared" si="9"/>
        <v>9.1657837951168997</v>
      </c>
      <c r="X49" s="6">
        <f t="shared" si="1"/>
        <v>0.51019185776615927</v>
      </c>
      <c r="Y49" s="3">
        <v>131.19999999999999</v>
      </c>
      <c r="Z49" s="3">
        <v>0.86</v>
      </c>
      <c r="AA49" s="3">
        <v>2</v>
      </c>
      <c r="AB49" s="6">
        <f t="shared" si="10"/>
        <v>0.68001778663274293</v>
      </c>
      <c r="AC49" s="6">
        <f t="shared" si="11"/>
        <v>1.8925797598511103E-2</v>
      </c>
    </row>
    <row r="50" spans="1:29" x14ac:dyDescent="0.25">
      <c r="A50" t="s">
        <v>6</v>
      </c>
      <c r="B50" t="s">
        <v>9</v>
      </c>
      <c r="C50">
        <v>16</v>
      </c>
      <c r="D50" t="s">
        <v>10</v>
      </c>
      <c r="E50">
        <v>1</v>
      </c>
      <c r="F50">
        <v>1.6000000000000001E-3</v>
      </c>
      <c r="G50" s="4" t="s">
        <v>12</v>
      </c>
      <c r="H50" s="4">
        <v>538961</v>
      </c>
      <c r="I50" s="5">
        <v>11228.354166666666</v>
      </c>
      <c r="J50">
        <v>2180</v>
      </c>
      <c r="K50">
        <v>2170</v>
      </c>
      <c r="L50">
        <v>2030</v>
      </c>
      <c r="M50">
        <v>1873</v>
      </c>
      <c r="N50" s="3">
        <f t="shared" si="2"/>
        <v>307</v>
      </c>
      <c r="O50" s="3">
        <f t="shared" si="2"/>
        <v>297</v>
      </c>
      <c r="P50" s="3">
        <f t="shared" si="2"/>
        <v>157</v>
      </c>
      <c r="Q50" s="6">
        <f t="shared" si="3"/>
        <v>253.66666666666666</v>
      </c>
      <c r="R50" s="6">
        <f t="shared" si="4"/>
        <v>39.534326388127106</v>
      </c>
      <c r="S50" s="6">
        <f t="shared" si="5"/>
        <v>15.58514837902514</v>
      </c>
      <c r="T50" s="6">
        <f t="shared" si="6"/>
        <v>104.25615211490255</v>
      </c>
      <c r="U50" s="6">
        <f t="shared" si="7"/>
        <v>31.744002922043634</v>
      </c>
      <c r="V50" s="6">
        <f t="shared" si="8"/>
        <v>33.705239477674468</v>
      </c>
      <c r="W50" s="6">
        <f t="shared" si="9"/>
        <v>14.119760056850122</v>
      </c>
      <c r="X50" s="6">
        <f t="shared" si="1"/>
        <v>0.78594332744948825</v>
      </c>
      <c r="Y50" s="3">
        <v>131.19999999999999</v>
      </c>
      <c r="Z50" s="3">
        <v>0.86</v>
      </c>
      <c r="AA50" s="3">
        <v>2</v>
      </c>
      <c r="AB50" s="6">
        <f t="shared" si="10"/>
        <v>1.0475577644281731</v>
      </c>
      <c r="AC50" s="6">
        <f t="shared" si="11"/>
        <v>2.9154923021188158E-2</v>
      </c>
    </row>
    <row r="51" spans="1:29" x14ac:dyDescent="0.25">
      <c r="A51" t="s">
        <v>6</v>
      </c>
      <c r="B51" t="s">
        <v>9</v>
      </c>
      <c r="C51">
        <v>20</v>
      </c>
      <c r="D51" t="s">
        <v>10</v>
      </c>
      <c r="E51">
        <v>1</v>
      </c>
      <c r="F51">
        <v>1.6000000000000001E-3</v>
      </c>
      <c r="G51" s="4" t="s">
        <v>12</v>
      </c>
      <c r="H51" s="4">
        <v>538961</v>
      </c>
      <c r="I51" s="5">
        <v>11228.354166666666</v>
      </c>
      <c r="J51">
        <v>2025</v>
      </c>
      <c r="K51">
        <v>2078</v>
      </c>
      <c r="L51">
        <v>1978</v>
      </c>
      <c r="M51">
        <v>1932</v>
      </c>
      <c r="N51" s="3">
        <f t="shared" si="2"/>
        <v>93</v>
      </c>
      <c r="O51" s="3">
        <f t="shared" si="2"/>
        <v>146</v>
      </c>
      <c r="P51" s="3">
        <f t="shared" si="2"/>
        <v>46</v>
      </c>
      <c r="Q51" s="6">
        <f t="shared" si="3"/>
        <v>95</v>
      </c>
      <c r="R51" s="6">
        <f t="shared" si="4"/>
        <v>23.584363935078308</v>
      </c>
      <c r="S51" s="6">
        <f t="shared" si="5"/>
        <v>24.825646247450852</v>
      </c>
      <c r="T51" s="6">
        <f t="shared" si="6"/>
        <v>107.5402487378493</v>
      </c>
      <c r="U51" s="6">
        <f t="shared" si="7"/>
        <v>31.744002922043634</v>
      </c>
      <c r="V51" s="6">
        <f t="shared" si="8"/>
        <v>33.705239477674468</v>
      </c>
      <c r="W51" s="6">
        <f t="shared" si="9"/>
        <v>5.287952189490519</v>
      </c>
      <c r="X51" s="6">
        <f t="shared" si="1"/>
        <v>0.29434145640355341</v>
      </c>
      <c r="Y51" s="3">
        <v>131.19999999999999</v>
      </c>
      <c r="Z51" s="3">
        <v>0.86</v>
      </c>
      <c r="AA51" s="3">
        <v>2</v>
      </c>
      <c r="AB51" s="6">
        <f t="shared" si="10"/>
        <v>0.39231795382658252</v>
      </c>
      <c r="AC51" s="6">
        <f t="shared" si="11"/>
        <v>1.0918729383756407E-2</v>
      </c>
    </row>
    <row r="52" spans="1:29" x14ac:dyDescent="0.25">
      <c r="A52" t="s">
        <v>6</v>
      </c>
      <c r="B52" t="s">
        <v>9</v>
      </c>
      <c r="C52">
        <v>24</v>
      </c>
      <c r="D52" t="s">
        <v>10</v>
      </c>
      <c r="E52">
        <v>1</v>
      </c>
      <c r="F52">
        <v>1.6000000000000001E-3</v>
      </c>
      <c r="G52" s="4" t="s">
        <v>12</v>
      </c>
      <c r="H52" s="4">
        <v>538961</v>
      </c>
      <c r="I52" s="5">
        <v>11228.354166666666</v>
      </c>
      <c r="J52">
        <v>1995</v>
      </c>
      <c r="K52">
        <v>2235</v>
      </c>
      <c r="L52">
        <v>2212</v>
      </c>
      <c r="M52">
        <v>1888</v>
      </c>
      <c r="N52" s="3">
        <f t="shared" si="2"/>
        <v>107</v>
      </c>
      <c r="O52" s="3">
        <f t="shared" si="2"/>
        <v>347</v>
      </c>
      <c r="P52" s="3">
        <f t="shared" si="2"/>
        <v>324</v>
      </c>
      <c r="Q52" s="6">
        <f t="shared" si="3"/>
        <v>259.33333333333331</v>
      </c>
      <c r="R52" s="6">
        <f t="shared" si="4"/>
        <v>62.425659491614205</v>
      </c>
      <c r="S52" s="6">
        <f t="shared" si="5"/>
        <v>24.071591063604451</v>
      </c>
      <c r="T52" s="6">
        <f t="shared" si="6"/>
        <v>105.09109193429579</v>
      </c>
      <c r="U52" s="6">
        <f t="shared" si="7"/>
        <v>31.744002922043634</v>
      </c>
      <c r="V52" s="6">
        <f t="shared" si="8"/>
        <v>33.705239477674468</v>
      </c>
      <c r="W52" s="6">
        <f t="shared" si="9"/>
        <v>14.43518176639868</v>
      </c>
      <c r="X52" s="6">
        <f t="shared" si="1"/>
        <v>0.80350053712970027</v>
      </c>
      <c r="Y52" s="3">
        <v>131.19999999999999</v>
      </c>
      <c r="Z52" s="3">
        <v>0.86</v>
      </c>
      <c r="AA52" s="3">
        <v>2</v>
      </c>
      <c r="AB52" s="6">
        <f t="shared" si="10"/>
        <v>1.0709591862353727</v>
      </c>
      <c r="AC52" s="6">
        <f t="shared" si="11"/>
        <v>2.9806215651096441E-2</v>
      </c>
    </row>
    <row r="53" spans="1:29" x14ac:dyDescent="0.25">
      <c r="A53" t="s">
        <v>6</v>
      </c>
      <c r="B53" t="s">
        <v>9</v>
      </c>
      <c r="C53">
        <v>28</v>
      </c>
      <c r="D53" t="s">
        <v>10</v>
      </c>
      <c r="E53">
        <v>1</v>
      </c>
      <c r="F53">
        <v>1.6000000000000001E-3</v>
      </c>
      <c r="G53" s="4" t="s">
        <v>12</v>
      </c>
      <c r="H53" s="4">
        <v>538961</v>
      </c>
      <c r="I53" s="5">
        <v>11228.354166666666</v>
      </c>
      <c r="J53">
        <v>2491</v>
      </c>
      <c r="K53">
        <v>2471</v>
      </c>
      <c r="L53">
        <v>2447</v>
      </c>
      <c r="M53">
        <v>1969</v>
      </c>
      <c r="N53" s="3">
        <f t="shared" si="2"/>
        <v>522</v>
      </c>
      <c r="O53" s="3">
        <f t="shared" si="2"/>
        <v>502</v>
      </c>
      <c r="P53" s="3">
        <f t="shared" si="2"/>
        <v>478</v>
      </c>
      <c r="Q53" s="6">
        <f t="shared" si="3"/>
        <v>500.66666666666669</v>
      </c>
      <c r="R53" s="6">
        <f t="shared" si="4"/>
        <v>10.38517461826482</v>
      </c>
      <c r="S53" s="6">
        <f t="shared" si="5"/>
        <v>2.0742692313445046</v>
      </c>
      <c r="T53" s="6">
        <f t="shared" si="6"/>
        <v>109.59976695901929</v>
      </c>
      <c r="U53" s="6">
        <f t="shared" si="7"/>
        <v>31.744002922043634</v>
      </c>
      <c r="V53" s="6">
        <f t="shared" si="8"/>
        <v>33.705239477674468</v>
      </c>
      <c r="W53" s="6">
        <f t="shared" si="9"/>
        <v>27.868435749525474</v>
      </c>
      <c r="X53" s="6">
        <f t="shared" si="1"/>
        <v>1.5512311140987274</v>
      </c>
      <c r="Y53" s="3">
        <v>131.19999999999999</v>
      </c>
      <c r="Z53" s="3">
        <v>0.86</v>
      </c>
      <c r="AA53" s="3">
        <v>2</v>
      </c>
      <c r="AB53" s="6">
        <f t="shared" si="10"/>
        <v>2.0675844443772875</v>
      </c>
      <c r="AC53" s="6">
        <f t="shared" si="11"/>
        <v>5.7543619418954819E-2</v>
      </c>
    </row>
    <row r="54" spans="1:29" x14ac:dyDescent="0.25">
      <c r="A54" t="s">
        <v>6</v>
      </c>
      <c r="B54" t="s">
        <v>9</v>
      </c>
      <c r="C54">
        <v>32</v>
      </c>
      <c r="D54" t="s">
        <v>10</v>
      </c>
      <c r="E54">
        <v>1</v>
      </c>
      <c r="F54">
        <v>1.6000000000000001E-3</v>
      </c>
      <c r="G54" s="4" t="s">
        <v>12</v>
      </c>
      <c r="H54" s="4">
        <v>538961</v>
      </c>
      <c r="I54" s="5">
        <v>11228.354166666666</v>
      </c>
      <c r="J54">
        <v>3920</v>
      </c>
      <c r="K54">
        <v>4165</v>
      </c>
      <c r="L54">
        <v>4295</v>
      </c>
      <c r="M54">
        <v>2147</v>
      </c>
      <c r="N54" s="3">
        <f t="shared" si="2"/>
        <v>1773</v>
      </c>
      <c r="O54" s="3">
        <f t="shared" si="2"/>
        <v>2018</v>
      </c>
      <c r="P54" s="3">
        <f t="shared" si="2"/>
        <v>2148</v>
      </c>
      <c r="Q54" s="6">
        <f t="shared" si="3"/>
        <v>1979.6666666666667</v>
      </c>
      <c r="R54" s="6">
        <f t="shared" si="4"/>
        <v>89.763062600422714</v>
      </c>
      <c r="S54" s="6">
        <f t="shared" si="5"/>
        <v>4.534251352100827</v>
      </c>
      <c r="T54" s="6">
        <f t="shared" si="6"/>
        <v>119.50771948248574</v>
      </c>
      <c r="U54" s="6">
        <f t="shared" si="7"/>
        <v>31.744002922043634</v>
      </c>
      <c r="V54" s="6">
        <f t="shared" si="8"/>
        <v>33.705239477674468</v>
      </c>
      <c r="W54" s="6">
        <f t="shared" si="9"/>
        <v>110.19350194169893</v>
      </c>
      <c r="X54" s="6">
        <f t="shared" si="1"/>
        <v>6.1336628406340488</v>
      </c>
      <c r="Y54" s="3">
        <v>131.19999999999999</v>
      </c>
      <c r="Z54" s="3">
        <v>0.86</v>
      </c>
      <c r="AA54" s="3">
        <v>2</v>
      </c>
      <c r="AB54" s="6">
        <f t="shared" si="10"/>
        <v>8.175355536056399</v>
      </c>
      <c r="AC54" s="6">
        <f t="shared" si="11"/>
        <v>0.22753099582501515</v>
      </c>
    </row>
    <row r="55" spans="1:29" x14ac:dyDescent="0.25">
      <c r="A55" t="s">
        <v>0</v>
      </c>
      <c r="B55" t="s">
        <v>1</v>
      </c>
      <c r="C55">
        <v>4</v>
      </c>
      <c r="D55" t="s">
        <v>11</v>
      </c>
      <c r="E55">
        <v>1</v>
      </c>
      <c r="F55">
        <v>1.6000000000000001E-3</v>
      </c>
      <c r="G55" s="4" t="s">
        <v>17</v>
      </c>
      <c r="H55" s="4">
        <v>1164829.375</v>
      </c>
      <c r="I55" s="5">
        <v>24267.278645833332</v>
      </c>
      <c r="J55">
        <v>2613</v>
      </c>
      <c r="K55">
        <v>2441</v>
      </c>
      <c r="L55">
        <v>2640</v>
      </c>
      <c r="M55">
        <v>2386</v>
      </c>
      <c r="N55" s="3">
        <f t="shared" si="2"/>
        <v>227</v>
      </c>
      <c r="O55" s="3">
        <f t="shared" si="2"/>
        <v>55</v>
      </c>
      <c r="P55" s="3">
        <f t="shared" si="2"/>
        <v>254</v>
      </c>
      <c r="Q55" s="6">
        <f t="shared" si="3"/>
        <v>178.66666666666666</v>
      </c>
      <c r="R55" s="6">
        <f t="shared" si="4"/>
        <v>50.886220211442392</v>
      </c>
      <c r="S55" s="6">
        <f t="shared" si="5"/>
        <v>28.481093401926717</v>
      </c>
      <c r="T55" s="6">
        <f t="shared" si="6"/>
        <v>61.451060160635109</v>
      </c>
      <c r="U55" s="6">
        <f t="shared" si="7"/>
        <v>31.744002922043634</v>
      </c>
      <c r="V55" s="6">
        <f t="shared" si="8"/>
        <v>33.705239477674468</v>
      </c>
      <c r="W55" s="6">
        <f t="shared" si="9"/>
        <v>4.6015323059654119</v>
      </c>
      <c r="X55" s="6">
        <f t="shared" si="1"/>
        <v>0.11851175128457106</v>
      </c>
      <c r="Y55" s="3">
        <v>131.19999999999999</v>
      </c>
      <c r="Z55" s="3">
        <v>0.86</v>
      </c>
      <c r="AA55" s="3">
        <v>2</v>
      </c>
      <c r="AB55" s="6">
        <f t="shared" si="10"/>
        <v>0.34139184206905598</v>
      </c>
      <c r="AC55" s="6">
        <f t="shared" si="11"/>
        <v>4.3962469877065384E-3</v>
      </c>
    </row>
    <row r="56" spans="1:29" x14ac:dyDescent="0.25">
      <c r="A56" t="s">
        <v>0</v>
      </c>
      <c r="B56" t="s">
        <v>1</v>
      </c>
      <c r="C56">
        <v>8</v>
      </c>
      <c r="D56" t="s">
        <v>11</v>
      </c>
      <c r="E56">
        <v>1</v>
      </c>
      <c r="F56">
        <v>1.6000000000000001E-3</v>
      </c>
      <c r="G56" s="4" t="s">
        <v>17</v>
      </c>
      <c r="H56" s="4">
        <v>1164829.375</v>
      </c>
      <c r="I56" s="5">
        <v>24267.278645833332</v>
      </c>
      <c r="J56">
        <v>313319</v>
      </c>
      <c r="K56">
        <v>314051</v>
      </c>
      <c r="L56">
        <v>307874</v>
      </c>
      <c r="M56">
        <v>4392</v>
      </c>
      <c r="N56" s="3">
        <f t="shared" si="2"/>
        <v>308927</v>
      </c>
      <c r="O56" s="3">
        <f t="shared" si="2"/>
        <v>309659</v>
      </c>
      <c r="P56" s="3">
        <f t="shared" si="2"/>
        <v>303482</v>
      </c>
      <c r="Q56" s="6">
        <f t="shared" si="3"/>
        <v>307356</v>
      </c>
      <c r="R56" s="6">
        <f t="shared" si="4"/>
        <v>1590.9370404471281</v>
      </c>
      <c r="S56" s="6">
        <f t="shared" si="5"/>
        <v>0.51762029713007973</v>
      </c>
      <c r="T56" s="6">
        <f t="shared" si="6"/>
        <v>113.1152792227617</v>
      </c>
      <c r="U56" s="6">
        <f t="shared" si="7"/>
        <v>31.744002922043634</v>
      </c>
      <c r="V56" s="6">
        <f t="shared" si="8"/>
        <v>33.705239477674468</v>
      </c>
      <c r="W56" s="6">
        <f t="shared" si="9"/>
        <v>7915.9061386136482</v>
      </c>
      <c r="X56" s="6">
        <f t="shared" si="1"/>
        <v>203.87293560347362</v>
      </c>
      <c r="Y56" s="3">
        <v>131.19999999999999</v>
      </c>
      <c r="Z56" s="3">
        <v>0.86</v>
      </c>
      <c r="AA56" s="3">
        <v>2</v>
      </c>
      <c r="AB56" s="6">
        <f t="shared" si="10"/>
        <v>587.28823327039231</v>
      </c>
      <c r="AC56" s="6">
        <f t="shared" si="11"/>
        <v>7.5627587079488663</v>
      </c>
    </row>
    <row r="57" spans="1:29" x14ac:dyDescent="0.25">
      <c r="A57" t="s">
        <v>0</v>
      </c>
      <c r="B57" t="s">
        <v>1</v>
      </c>
      <c r="C57">
        <v>12</v>
      </c>
      <c r="D57" t="s">
        <v>11</v>
      </c>
      <c r="E57">
        <v>1</v>
      </c>
      <c r="F57">
        <v>1.6000000000000001E-3</v>
      </c>
      <c r="G57" s="4" t="s">
        <v>17</v>
      </c>
      <c r="H57" s="4">
        <v>1164829.375</v>
      </c>
      <c r="I57" s="5">
        <v>24267.278645833332</v>
      </c>
      <c r="J57">
        <v>251690</v>
      </c>
      <c r="K57">
        <v>228314</v>
      </c>
      <c r="L57">
        <v>239987</v>
      </c>
      <c r="M57">
        <v>4146</v>
      </c>
      <c r="N57" s="3">
        <f t="shared" si="2"/>
        <v>247544</v>
      </c>
      <c r="O57" s="3">
        <f t="shared" si="2"/>
        <v>224168</v>
      </c>
      <c r="P57" s="3">
        <f t="shared" si="2"/>
        <v>235841</v>
      </c>
      <c r="Q57" s="6">
        <f t="shared" si="3"/>
        <v>235851</v>
      </c>
      <c r="R57" s="6">
        <f t="shared" si="4"/>
        <v>5509.7775514685409</v>
      </c>
      <c r="S57" s="6">
        <f t="shared" si="5"/>
        <v>2.3361264321408606</v>
      </c>
      <c r="T57" s="6">
        <f t="shared" si="6"/>
        <v>106.77958735372724</v>
      </c>
      <c r="U57" s="6">
        <f t="shared" si="7"/>
        <v>31.744002922043634</v>
      </c>
      <c r="V57" s="6">
        <f t="shared" si="8"/>
        <v>33.705239477674468</v>
      </c>
      <c r="W57" s="6">
        <f t="shared" si="9"/>
        <v>6074.3059471693005</v>
      </c>
      <c r="X57" s="6">
        <f t="shared" si="1"/>
        <v>156.44280812808228</v>
      </c>
      <c r="Y57" s="3">
        <v>131.19999999999999</v>
      </c>
      <c r="Z57" s="3">
        <v>0.86</v>
      </c>
      <c r="AA57" s="3">
        <v>2</v>
      </c>
      <c r="AB57" s="6">
        <f t="shared" si="10"/>
        <v>450.65825005874393</v>
      </c>
      <c r="AC57" s="6">
        <f t="shared" si="11"/>
        <v>5.8033166882326936</v>
      </c>
    </row>
    <row r="58" spans="1:29" x14ac:dyDescent="0.25">
      <c r="A58" t="s">
        <v>0</v>
      </c>
      <c r="B58" t="s">
        <v>1</v>
      </c>
      <c r="C58">
        <v>16</v>
      </c>
      <c r="D58" t="s">
        <v>11</v>
      </c>
      <c r="E58">
        <v>1</v>
      </c>
      <c r="F58">
        <v>1.6000000000000001E-3</v>
      </c>
      <c r="G58" s="4" t="s">
        <v>17</v>
      </c>
      <c r="H58" s="4">
        <v>1164829.375</v>
      </c>
      <c r="I58" s="5">
        <v>24267.278645833332</v>
      </c>
      <c r="J58">
        <v>240550</v>
      </c>
      <c r="K58">
        <v>232985</v>
      </c>
      <c r="L58">
        <v>232321</v>
      </c>
      <c r="M58">
        <v>3994</v>
      </c>
      <c r="N58" s="3">
        <f t="shared" si="2"/>
        <v>236556</v>
      </c>
      <c r="O58" s="3">
        <f t="shared" si="2"/>
        <v>228991</v>
      </c>
      <c r="P58" s="3">
        <f t="shared" si="2"/>
        <v>228327</v>
      </c>
      <c r="Q58" s="6">
        <f t="shared" si="3"/>
        <v>231291.33333333334</v>
      </c>
      <c r="R58" s="6">
        <f t="shared" si="4"/>
        <v>2154.9818423227471</v>
      </c>
      <c r="S58" s="6">
        <f t="shared" si="5"/>
        <v>0.93171750591148261</v>
      </c>
      <c r="T58" s="6">
        <f t="shared" si="6"/>
        <v>102.86485091432382</v>
      </c>
      <c r="U58" s="6">
        <f t="shared" si="7"/>
        <v>31.744002922043634</v>
      </c>
      <c r="V58" s="6">
        <f t="shared" si="8"/>
        <v>33.705239477674468</v>
      </c>
      <c r="W58" s="6">
        <f t="shared" si="9"/>
        <v>5956.8724389355311</v>
      </c>
      <c r="X58" s="6">
        <f t="shared" si="1"/>
        <v>153.41832632617624</v>
      </c>
      <c r="Y58" s="3">
        <v>131.19999999999999</v>
      </c>
      <c r="Z58" s="3">
        <v>0.86</v>
      </c>
      <c r="AA58" s="3">
        <v>2</v>
      </c>
      <c r="AB58" s="6">
        <f t="shared" si="10"/>
        <v>441.94575191011967</v>
      </c>
      <c r="AC58" s="6">
        <f t="shared" si="11"/>
        <v>5.6911221685594899</v>
      </c>
    </row>
    <row r="59" spans="1:29" x14ac:dyDescent="0.25">
      <c r="A59" t="s">
        <v>0</v>
      </c>
      <c r="B59" t="s">
        <v>1</v>
      </c>
      <c r="C59">
        <v>20</v>
      </c>
      <c r="D59" t="s">
        <v>11</v>
      </c>
      <c r="E59">
        <v>1</v>
      </c>
      <c r="F59">
        <v>1.6000000000000001E-3</v>
      </c>
      <c r="G59" s="4" t="s">
        <v>17</v>
      </c>
      <c r="H59" s="4">
        <v>1164829.375</v>
      </c>
      <c r="I59" s="5">
        <v>24267.278645833332</v>
      </c>
      <c r="J59">
        <v>153476</v>
      </c>
      <c r="K59">
        <v>136556</v>
      </c>
      <c r="L59">
        <v>133342</v>
      </c>
      <c r="M59">
        <v>14521</v>
      </c>
      <c r="N59" s="3">
        <f t="shared" si="2"/>
        <v>138955</v>
      </c>
      <c r="O59" s="3">
        <f t="shared" si="2"/>
        <v>122035</v>
      </c>
      <c r="P59" s="3">
        <f t="shared" si="2"/>
        <v>118821</v>
      </c>
      <c r="Q59" s="6">
        <f t="shared" si="3"/>
        <v>126603.66666666667</v>
      </c>
      <c r="R59" s="6">
        <f t="shared" si="4"/>
        <v>5098.9982748974735</v>
      </c>
      <c r="S59" s="6">
        <f t="shared" si="5"/>
        <v>4.0275281191678021</v>
      </c>
      <c r="T59" s="6">
        <f t="shared" si="6"/>
        <v>373.98610418800604</v>
      </c>
      <c r="U59" s="6">
        <f t="shared" si="7"/>
        <v>31.744002922043634</v>
      </c>
      <c r="V59" s="6">
        <f t="shared" si="8"/>
        <v>33.705239477674468</v>
      </c>
      <c r="W59" s="6">
        <f t="shared" si="9"/>
        <v>3260.6578109347561</v>
      </c>
      <c r="X59" s="6">
        <f t="shared" si="1"/>
        <v>83.977736505866091</v>
      </c>
      <c r="Y59" s="3">
        <v>131.19999999999999</v>
      </c>
      <c r="Z59" s="3">
        <v>0.86</v>
      </c>
      <c r="AA59" s="3">
        <v>2</v>
      </c>
      <c r="AB59" s="6">
        <f t="shared" si="10"/>
        <v>241.91115098524298</v>
      </c>
      <c r="AC59" s="6">
        <f t="shared" si="11"/>
        <v>3.1151920982235231</v>
      </c>
    </row>
    <row r="60" spans="1:29" x14ac:dyDescent="0.25">
      <c r="A60" t="s">
        <v>0</v>
      </c>
      <c r="B60" t="s">
        <v>1</v>
      </c>
      <c r="C60">
        <v>24</v>
      </c>
      <c r="D60" t="s">
        <v>11</v>
      </c>
      <c r="E60">
        <v>1</v>
      </c>
      <c r="F60">
        <v>1.6000000000000001E-3</v>
      </c>
      <c r="G60" s="4" t="s">
        <v>17</v>
      </c>
      <c r="H60" s="4">
        <v>1164829.375</v>
      </c>
      <c r="I60" s="5">
        <v>24267.278645833332</v>
      </c>
      <c r="J60">
        <v>227629</v>
      </c>
      <c r="K60">
        <v>277586</v>
      </c>
      <c r="L60">
        <v>234810</v>
      </c>
      <c r="M60">
        <v>13601</v>
      </c>
      <c r="N60" s="3">
        <f t="shared" si="2"/>
        <v>214028</v>
      </c>
      <c r="O60" s="3">
        <f t="shared" si="2"/>
        <v>263985</v>
      </c>
      <c r="P60" s="3">
        <f t="shared" si="2"/>
        <v>221209</v>
      </c>
      <c r="Q60" s="6">
        <f t="shared" si="3"/>
        <v>233074</v>
      </c>
      <c r="R60" s="6">
        <f t="shared" si="4"/>
        <v>12732.365853297739</v>
      </c>
      <c r="S60" s="6">
        <f t="shared" si="5"/>
        <v>5.4627997345468557</v>
      </c>
      <c r="T60" s="6">
        <f t="shared" si="6"/>
        <v>350.29164679161698</v>
      </c>
      <c r="U60" s="6">
        <f t="shared" si="7"/>
        <v>31.744002922043634</v>
      </c>
      <c r="V60" s="6">
        <f t="shared" si="8"/>
        <v>33.705239477674468</v>
      </c>
      <c r="W60" s="6">
        <f t="shared" si="9"/>
        <v>6002.7847426152002</v>
      </c>
      <c r="X60" s="6">
        <f t="shared" si="1"/>
        <v>154.60079059085885</v>
      </c>
      <c r="Y60" s="3">
        <v>131.19999999999999</v>
      </c>
      <c r="Z60" s="3">
        <v>0.86</v>
      </c>
      <c r="AA60" s="3">
        <v>2</v>
      </c>
      <c r="AB60" s="6">
        <f t="shared" si="10"/>
        <v>445.35202722986838</v>
      </c>
      <c r="AC60" s="6">
        <f t="shared" si="11"/>
        <v>5.7349862149965318</v>
      </c>
    </row>
    <row r="61" spans="1:29" x14ac:dyDescent="0.25">
      <c r="A61" t="s">
        <v>0</v>
      </c>
      <c r="B61" t="s">
        <v>1</v>
      </c>
      <c r="C61">
        <v>28</v>
      </c>
      <c r="D61" t="s">
        <v>11</v>
      </c>
      <c r="E61">
        <v>1</v>
      </c>
      <c r="F61">
        <v>1.6000000000000001E-3</v>
      </c>
      <c r="G61" s="4" t="s">
        <v>17</v>
      </c>
      <c r="H61" s="4">
        <v>1164829.375</v>
      </c>
      <c r="I61" s="5">
        <v>24267.278645833332</v>
      </c>
      <c r="J61">
        <v>252666</v>
      </c>
      <c r="K61">
        <v>228884</v>
      </c>
      <c r="L61">
        <v>284958</v>
      </c>
      <c r="M61">
        <v>3896</v>
      </c>
      <c r="N61" s="3">
        <f t="shared" si="2"/>
        <v>248770</v>
      </c>
      <c r="O61" s="3">
        <f t="shared" si="2"/>
        <v>224988</v>
      </c>
      <c r="P61" s="3">
        <f t="shared" si="2"/>
        <v>281062</v>
      </c>
      <c r="Q61" s="6">
        <f t="shared" si="3"/>
        <v>251606.66666666666</v>
      </c>
      <c r="R61" s="6">
        <f t="shared" si="4"/>
        <v>13267.406824690794</v>
      </c>
      <c r="S61" s="6">
        <f t="shared" si="5"/>
        <v>5.273074438153782</v>
      </c>
      <c r="T61" s="6">
        <f t="shared" si="6"/>
        <v>100.34087610470846</v>
      </c>
      <c r="U61" s="6">
        <f t="shared" si="7"/>
        <v>31.744002922043634</v>
      </c>
      <c r="V61" s="6">
        <f t="shared" si="8"/>
        <v>33.705239477674468</v>
      </c>
      <c r="W61" s="6">
        <f t="shared" si="9"/>
        <v>6480.0906999791268</v>
      </c>
      <c r="X61" s="6">
        <f t="shared" si="1"/>
        <v>166.89373153847001</v>
      </c>
      <c r="Y61" s="3">
        <v>131.19999999999999</v>
      </c>
      <c r="Z61" s="3">
        <v>0.86</v>
      </c>
      <c r="AA61" s="3">
        <v>2</v>
      </c>
      <c r="AB61" s="6">
        <f t="shared" si="10"/>
        <v>480.76378774359108</v>
      </c>
      <c r="AC61" s="6">
        <f t="shared" si="11"/>
        <v>6.1909984165310625</v>
      </c>
    </row>
    <row r="62" spans="1:29" x14ac:dyDescent="0.25">
      <c r="A62" t="s">
        <v>0</v>
      </c>
      <c r="B62" t="s">
        <v>1</v>
      </c>
      <c r="C62">
        <v>32</v>
      </c>
      <c r="D62" t="s">
        <v>11</v>
      </c>
      <c r="E62">
        <v>1</v>
      </c>
      <c r="F62">
        <v>1.6000000000000001E-3</v>
      </c>
      <c r="G62" s="4" t="s">
        <v>17</v>
      </c>
      <c r="H62" s="4">
        <v>1164829.375</v>
      </c>
      <c r="I62" s="5">
        <v>24267.278645833332</v>
      </c>
      <c r="J62">
        <v>280929</v>
      </c>
      <c r="K62">
        <v>226935</v>
      </c>
      <c r="L62">
        <v>329504</v>
      </c>
      <c r="M62">
        <v>4446</v>
      </c>
      <c r="N62" s="3">
        <f t="shared" si="2"/>
        <v>276483</v>
      </c>
      <c r="O62" s="3">
        <f t="shared" si="2"/>
        <v>222489</v>
      </c>
      <c r="P62" s="3">
        <f t="shared" si="2"/>
        <v>325058</v>
      </c>
      <c r="Q62" s="6">
        <f t="shared" si="3"/>
        <v>274676.66666666669</v>
      </c>
      <c r="R62" s="6">
        <f t="shared" si="4"/>
        <v>24186.989479347652</v>
      </c>
      <c r="S62" s="6">
        <f t="shared" si="5"/>
        <v>8.8056221785666722</v>
      </c>
      <c r="T62" s="6">
        <f t="shared" si="6"/>
        <v>114.50604085254975</v>
      </c>
      <c r="U62" s="6">
        <f t="shared" si="7"/>
        <v>31.744002922043634</v>
      </c>
      <c r="V62" s="6">
        <f t="shared" si="8"/>
        <v>33.705239477674468</v>
      </c>
      <c r="W62" s="6">
        <f t="shared" si="9"/>
        <v>7074.2549740385803</v>
      </c>
      <c r="X62" s="6">
        <f t="shared" si="1"/>
        <v>182.19634031907668</v>
      </c>
      <c r="Y62" s="3">
        <v>131.19999999999999</v>
      </c>
      <c r="Z62" s="3">
        <v>0.86</v>
      </c>
      <c r="AA62" s="3">
        <v>2</v>
      </c>
      <c r="AB62" s="6">
        <f t="shared" si="10"/>
        <v>524.84537242567956</v>
      </c>
      <c r="AC62" s="6">
        <f t="shared" si="11"/>
        <v>6.7586556068653341</v>
      </c>
    </row>
    <row r="63" spans="1:29" x14ac:dyDescent="0.25">
      <c r="A63" t="s">
        <v>0</v>
      </c>
      <c r="B63" t="s">
        <v>2</v>
      </c>
      <c r="C63">
        <v>4</v>
      </c>
      <c r="D63" t="s">
        <v>11</v>
      </c>
      <c r="E63">
        <v>1</v>
      </c>
      <c r="F63">
        <v>1.6000000000000001E-3</v>
      </c>
      <c r="G63" s="4" t="s">
        <v>17</v>
      </c>
      <c r="H63" s="4">
        <v>1164829.375</v>
      </c>
      <c r="I63" s="5">
        <v>24267.278645833332</v>
      </c>
      <c r="J63">
        <v>142604</v>
      </c>
      <c r="K63">
        <v>166038</v>
      </c>
      <c r="L63">
        <v>157623</v>
      </c>
      <c r="M63">
        <v>3677</v>
      </c>
      <c r="N63" s="3">
        <f t="shared" si="2"/>
        <v>138927</v>
      </c>
      <c r="O63" s="3">
        <f t="shared" si="2"/>
        <v>162361</v>
      </c>
      <c r="P63" s="3">
        <f t="shared" si="2"/>
        <v>153946</v>
      </c>
      <c r="Q63" s="6">
        <f t="shared" si="3"/>
        <v>151744.66666666666</v>
      </c>
      <c r="R63" s="6">
        <f t="shared" si="4"/>
        <v>5596.079785257084</v>
      </c>
      <c r="S63" s="6">
        <f t="shared" si="5"/>
        <v>3.6878263389314623</v>
      </c>
      <c r="T63" s="6">
        <f t="shared" si="6"/>
        <v>94.700565050568031</v>
      </c>
      <c r="U63" s="6">
        <f t="shared" si="7"/>
        <v>31.744002922043634</v>
      </c>
      <c r="V63" s="6">
        <f t="shared" si="8"/>
        <v>33.705239477674468</v>
      </c>
      <c r="W63" s="6">
        <f t="shared" si="9"/>
        <v>3908.160368981079</v>
      </c>
      <c r="X63" s="6">
        <f t="shared" si="1"/>
        <v>100.65406452291123</v>
      </c>
      <c r="Y63" s="3">
        <v>131.19999999999999</v>
      </c>
      <c r="Z63" s="3">
        <v>0.86</v>
      </c>
      <c r="AA63" s="3">
        <v>2</v>
      </c>
      <c r="AB63" s="6">
        <f t="shared" si="10"/>
        <v>289.94995117997132</v>
      </c>
      <c r="AC63" s="6">
        <f t="shared" si="11"/>
        <v>3.7338080246298468</v>
      </c>
    </row>
    <row r="64" spans="1:29" x14ac:dyDescent="0.25">
      <c r="A64" t="s">
        <v>0</v>
      </c>
      <c r="B64" t="s">
        <v>2</v>
      </c>
      <c r="C64">
        <v>8</v>
      </c>
      <c r="D64" t="s">
        <v>11</v>
      </c>
      <c r="E64">
        <v>1</v>
      </c>
      <c r="F64">
        <v>1.6000000000000001E-3</v>
      </c>
      <c r="G64" s="4" t="s">
        <v>17</v>
      </c>
      <c r="H64" s="4">
        <v>1164829.375</v>
      </c>
      <c r="I64" s="5">
        <v>24267.278645833332</v>
      </c>
      <c r="J64">
        <v>55041</v>
      </c>
      <c r="K64">
        <v>54371</v>
      </c>
      <c r="L64">
        <v>57862</v>
      </c>
      <c r="M64">
        <v>4072</v>
      </c>
      <c r="N64" s="3">
        <f t="shared" si="2"/>
        <v>50969</v>
      </c>
      <c r="O64" s="3">
        <f t="shared" si="2"/>
        <v>50299</v>
      </c>
      <c r="P64" s="3">
        <f t="shared" si="2"/>
        <v>53790</v>
      </c>
      <c r="Q64" s="6">
        <f t="shared" si="3"/>
        <v>51686</v>
      </c>
      <c r="R64" s="6">
        <f t="shared" si="4"/>
        <v>873.35076318484744</v>
      </c>
      <c r="S64" s="6">
        <f t="shared" si="5"/>
        <v>1.6897240320103073</v>
      </c>
      <c r="T64" s="6">
        <f t="shared" si="6"/>
        <v>104.87372882401768</v>
      </c>
      <c r="U64" s="6">
        <f t="shared" si="7"/>
        <v>31.744002922043634</v>
      </c>
      <c r="V64" s="6">
        <f t="shared" si="8"/>
        <v>33.705239477674468</v>
      </c>
      <c r="W64" s="6">
        <f t="shared" si="9"/>
        <v>1331.164918467136</v>
      </c>
      <c r="X64" s="6">
        <f t="shared" si="1"/>
        <v>34.283946139333992</v>
      </c>
      <c r="Y64" s="3">
        <v>131.19999999999999</v>
      </c>
      <c r="Z64" s="3">
        <v>0.86</v>
      </c>
      <c r="AA64" s="3">
        <v>2</v>
      </c>
      <c r="AB64" s="6">
        <f t="shared" si="10"/>
        <v>98.760328820044194</v>
      </c>
      <c r="AC64" s="6">
        <f t="shared" si="11"/>
        <v>1.2717784802608216</v>
      </c>
    </row>
    <row r="65" spans="1:29" x14ac:dyDescent="0.25">
      <c r="A65" t="s">
        <v>0</v>
      </c>
      <c r="B65" t="s">
        <v>2</v>
      </c>
      <c r="C65">
        <v>12</v>
      </c>
      <c r="D65" t="s">
        <v>11</v>
      </c>
      <c r="E65">
        <v>1</v>
      </c>
      <c r="F65">
        <v>1.6000000000000001E-3</v>
      </c>
      <c r="G65" s="4" t="s">
        <v>17</v>
      </c>
      <c r="H65" s="4">
        <v>1164829.375</v>
      </c>
      <c r="I65" s="5">
        <v>24267.278645833332</v>
      </c>
      <c r="J65">
        <v>265767</v>
      </c>
      <c r="K65">
        <v>260775</v>
      </c>
      <c r="L65">
        <v>233811</v>
      </c>
      <c r="M65">
        <v>4345</v>
      </c>
      <c r="N65" s="3">
        <f t="shared" si="2"/>
        <v>261422</v>
      </c>
      <c r="O65" s="3">
        <f t="shared" si="2"/>
        <v>256430</v>
      </c>
      <c r="P65" s="3">
        <f t="shared" si="2"/>
        <v>229466</v>
      </c>
      <c r="Q65" s="6">
        <f t="shared" si="3"/>
        <v>249106</v>
      </c>
      <c r="R65" s="6">
        <f t="shared" si="4"/>
        <v>8103.8703510524329</v>
      </c>
      <c r="S65" s="6">
        <f t="shared" si="5"/>
        <v>3.2531815175276524</v>
      </c>
      <c r="T65" s="6">
        <f t="shared" si="6"/>
        <v>111.90480150794617</v>
      </c>
      <c r="U65" s="6">
        <f t="shared" si="7"/>
        <v>31.744002922043634</v>
      </c>
      <c r="V65" s="6">
        <f t="shared" si="8"/>
        <v>33.705239477674468</v>
      </c>
      <c r="W65" s="6">
        <f t="shared" si="9"/>
        <v>6415.6864175922756</v>
      </c>
      <c r="X65" s="6">
        <f t="shared" si="1"/>
        <v>165.23500922851321</v>
      </c>
      <c r="Y65" s="3">
        <v>131.19999999999999</v>
      </c>
      <c r="Z65" s="3">
        <v>0.86</v>
      </c>
      <c r="AA65" s="3">
        <v>2</v>
      </c>
      <c r="AB65" s="6">
        <f t="shared" si="10"/>
        <v>475.98557580478132</v>
      </c>
      <c r="AC65" s="6">
        <f t="shared" si="11"/>
        <v>6.1294673626098408</v>
      </c>
    </row>
    <row r="66" spans="1:29" x14ac:dyDescent="0.25">
      <c r="A66" t="s">
        <v>0</v>
      </c>
      <c r="B66" t="s">
        <v>2</v>
      </c>
      <c r="C66">
        <v>16</v>
      </c>
      <c r="D66" t="s">
        <v>11</v>
      </c>
      <c r="E66">
        <v>1</v>
      </c>
      <c r="F66">
        <v>1.6000000000000001E-3</v>
      </c>
      <c r="G66" s="4" t="s">
        <v>17</v>
      </c>
      <c r="H66" s="4">
        <v>1164829.375</v>
      </c>
      <c r="I66" s="5">
        <v>24267.278645833332</v>
      </c>
      <c r="J66">
        <v>157897</v>
      </c>
      <c r="K66">
        <v>157631</v>
      </c>
      <c r="L66">
        <v>161670</v>
      </c>
      <c r="M66">
        <v>3948</v>
      </c>
      <c r="N66" s="3">
        <f t="shared" si="2"/>
        <v>153949</v>
      </c>
      <c r="O66" s="3">
        <f t="shared" si="2"/>
        <v>153683</v>
      </c>
      <c r="P66" s="3">
        <f t="shared" si="2"/>
        <v>157722</v>
      </c>
      <c r="Q66" s="6">
        <f t="shared" si="3"/>
        <v>155118</v>
      </c>
      <c r="R66" s="6">
        <f t="shared" si="4"/>
        <v>1064.9257668442851</v>
      </c>
      <c r="S66" s="6">
        <f t="shared" si="5"/>
        <v>0.68652623605531604</v>
      </c>
      <c r="T66" s="6">
        <f t="shared" si="6"/>
        <v>101.68012804450437</v>
      </c>
      <c r="U66" s="6">
        <f t="shared" si="7"/>
        <v>31.744002922043634</v>
      </c>
      <c r="V66" s="6">
        <f t="shared" si="8"/>
        <v>33.705239477674468</v>
      </c>
      <c r="W66" s="6">
        <f t="shared" si="9"/>
        <v>3995.0400461011723</v>
      </c>
      <c r="X66" s="6">
        <f t="shared" ref="X66:X129" si="12">W66/(E66*F66*I66)</f>
        <v>102.89163714044828</v>
      </c>
      <c r="Y66" s="3">
        <v>131.19999999999999</v>
      </c>
      <c r="Z66" s="3">
        <v>0.86</v>
      </c>
      <c r="AA66" s="3">
        <v>2</v>
      </c>
      <c r="AB66" s="6">
        <f t="shared" si="10"/>
        <v>296.3956329742602</v>
      </c>
      <c r="AC66" s="6">
        <f t="shared" si="11"/>
        <v>3.816811792382814</v>
      </c>
    </row>
    <row r="67" spans="1:29" x14ac:dyDescent="0.25">
      <c r="A67" t="s">
        <v>0</v>
      </c>
      <c r="B67" t="s">
        <v>2</v>
      </c>
      <c r="C67">
        <v>20</v>
      </c>
      <c r="D67" t="s">
        <v>11</v>
      </c>
      <c r="E67">
        <v>1</v>
      </c>
      <c r="F67">
        <v>1.6000000000000001E-3</v>
      </c>
      <c r="G67" s="4" t="s">
        <v>17</v>
      </c>
      <c r="H67" s="4">
        <v>1164829.375</v>
      </c>
      <c r="I67" s="5">
        <v>24267.278645833332</v>
      </c>
      <c r="J67">
        <v>246764</v>
      </c>
      <c r="K67">
        <v>208542</v>
      </c>
      <c r="L67">
        <v>100161</v>
      </c>
      <c r="M67">
        <v>14144</v>
      </c>
      <c r="N67" s="3">
        <f t="shared" ref="N67:P130" si="13">J67-$M67</f>
        <v>232620</v>
      </c>
      <c r="O67" s="3">
        <f t="shared" si="13"/>
        <v>194398</v>
      </c>
      <c r="P67" s="3">
        <f t="shared" si="13"/>
        <v>86017</v>
      </c>
      <c r="Q67" s="6">
        <f t="shared" ref="Q67:Q130" si="14">AVERAGE(N67:P67)</f>
        <v>171011.66666666666</v>
      </c>
      <c r="R67" s="6">
        <f t="shared" ref="R67:R130" si="15">STDEVP(J67:L67)/SQRT(3)</f>
        <v>35849.377314701742</v>
      </c>
      <c r="S67" s="6">
        <f t="shared" ref="S67:S130" si="16">R67*100/Q67</f>
        <v>20.963117905036739</v>
      </c>
      <c r="T67" s="6">
        <f t="shared" ref="T67:T130" si="17">M67/(F67*I67)</f>
        <v>364.27652762448577</v>
      </c>
      <c r="U67" s="6">
        <f t="shared" ref="U67:U130" si="18">STDEVP($T$2:$T$150)/SQRT(3)</f>
        <v>31.744002922043634</v>
      </c>
      <c r="V67" s="6">
        <f t="shared" ref="V67:V130" si="19">$U$2*100/$T$2</f>
        <v>33.705239477674468</v>
      </c>
      <c r="W67" s="6">
        <f t="shared" ref="W67:W130" si="20">Q67/(E67*F67*I67)</f>
        <v>4404.3789675204571</v>
      </c>
      <c r="X67" s="6">
        <f t="shared" si="12"/>
        <v>113.43409761246252</v>
      </c>
      <c r="Y67" s="3">
        <v>131.19999999999999</v>
      </c>
      <c r="Z67" s="3">
        <v>0.86</v>
      </c>
      <c r="AA67" s="3">
        <v>2</v>
      </c>
      <c r="AB67" s="6">
        <f t="shared" ref="AB67:AB130" si="21">W67*Y67*Z67*AA67*24/(1000000*0.073)</f>
        <v>326.764857641601</v>
      </c>
      <c r="AC67" s="6">
        <f t="shared" ref="AC67:AC130" si="22">X67*Y67*Z67*24/(1000000*0.073)</f>
        <v>4.2078891293619849</v>
      </c>
    </row>
    <row r="68" spans="1:29" x14ac:dyDescent="0.25">
      <c r="A68" t="s">
        <v>0</v>
      </c>
      <c r="B68" t="s">
        <v>2</v>
      </c>
      <c r="C68">
        <v>24</v>
      </c>
      <c r="D68" t="s">
        <v>11</v>
      </c>
      <c r="E68">
        <v>1</v>
      </c>
      <c r="F68">
        <v>1.6000000000000001E-3</v>
      </c>
      <c r="G68" s="4" t="s">
        <v>17</v>
      </c>
      <c r="H68" s="4">
        <v>1164829.375</v>
      </c>
      <c r="I68" s="5">
        <v>24267.278645833332</v>
      </c>
      <c r="J68">
        <v>292802</v>
      </c>
      <c r="K68">
        <v>293480</v>
      </c>
      <c r="L68">
        <v>208684</v>
      </c>
      <c r="M68">
        <v>3936</v>
      </c>
      <c r="N68" s="3">
        <f t="shared" si="13"/>
        <v>288866</v>
      </c>
      <c r="O68" s="3">
        <f t="shared" si="13"/>
        <v>289544</v>
      </c>
      <c r="P68" s="3">
        <f t="shared" si="13"/>
        <v>204748</v>
      </c>
      <c r="Q68" s="6">
        <f t="shared" si="14"/>
        <v>261052.66666666666</v>
      </c>
      <c r="R68" s="6">
        <f t="shared" si="15"/>
        <v>22986.839410281576</v>
      </c>
      <c r="S68" s="6">
        <f t="shared" si="16"/>
        <v>8.8054413325082219</v>
      </c>
      <c r="T68" s="6">
        <f t="shared" si="17"/>
        <v>101.37106990455146</v>
      </c>
      <c r="U68" s="6">
        <f t="shared" si="18"/>
        <v>31.744002922043634</v>
      </c>
      <c r="V68" s="6">
        <f t="shared" si="19"/>
        <v>33.705239477674468</v>
      </c>
      <c r="W68" s="6">
        <f t="shared" si="20"/>
        <v>6723.3709658120524</v>
      </c>
      <c r="X68" s="6">
        <f t="shared" si="12"/>
        <v>173.15937707560093</v>
      </c>
      <c r="Y68" s="3">
        <v>131.19999999999999</v>
      </c>
      <c r="Z68" s="3">
        <v>0.86</v>
      </c>
      <c r="AA68" s="3">
        <v>2</v>
      </c>
      <c r="AB68" s="6">
        <f t="shared" si="21"/>
        <v>498.81297061775695</v>
      </c>
      <c r="AC68" s="6">
        <f t="shared" si="22"/>
        <v>6.4234253701460391</v>
      </c>
    </row>
    <row r="69" spans="1:29" x14ac:dyDescent="0.25">
      <c r="A69" t="s">
        <v>0</v>
      </c>
      <c r="B69" t="s">
        <v>2</v>
      </c>
      <c r="C69">
        <v>28</v>
      </c>
      <c r="D69" t="s">
        <v>11</v>
      </c>
      <c r="E69">
        <v>1</v>
      </c>
      <c r="F69">
        <v>1.6000000000000001E-3</v>
      </c>
      <c r="G69" s="4" t="s">
        <v>17</v>
      </c>
      <c r="H69" s="4">
        <v>1164829.375</v>
      </c>
      <c r="I69" s="5">
        <v>24267.278645833332</v>
      </c>
      <c r="J69">
        <v>432255</v>
      </c>
      <c r="K69">
        <v>450215</v>
      </c>
      <c r="L69">
        <v>463371</v>
      </c>
      <c r="M69">
        <v>4719</v>
      </c>
      <c r="N69" s="3">
        <f t="shared" si="13"/>
        <v>427536</v>
      </c>
      <c r="O69" s="3">
        <f t="shared" si="13"/>
        <v>445496</v>
      </c>
      <c r="P69" s="3">
        <f t="shared" si="13"/>
        <v>458652</v>
      </c>
      <c r="Q69" s="6">
        <f t="shared" si="14"/>
        <v>443894.66666666669</v>
      </c>
      <c r="R69" s="6">
        <f t="shared" si="15"/>
        <v>7363.1902103690136</v>
      </c>
      <c r="S69" s="6">
        <f t="shared" si="16"/>
        <v>1.6587696954462952</v>
      </c>
      <c r="T69" s="6">
        <f t="shared" si="17"/>
        <v>121.53711353647824</v>
      </c>
      <c r="U69" s="6">
        <f t="shared" si="18"/>
        <v>31.744002922043634</v>
      </c>
      <c r="V69" s="6">
        <f t="shared" si="19"/>
        <v>33.705239477674468</v>
      </c>
      <c r="W69" s="6">
        <f t="shared" si="20"/>
        <v>11432.438334584411</v>
      </c>
      <c r="X69" s="6">
        <f t="shared" si="12"/>
        <v>294.4406772344081</v>
      </c>
      <c r="Y69" s="3">
        <v>131.19999999999999</v>
      </c>
      <c r="Z69" s="3">
        <v>0.86</v>
      </c>
      <c r="AA69" s="3">
        <v>2</v>
      </c>
      <c r="AB69" s="6">
        <f t="shared" si="21"/>
        <v>848.18293621994167</v>
      </c>
      <c r="AC69" s="6">
        <f t="shared" si="22"/>
        <v>10.922410025330212</v>
      </c>
    </row>
    <row r="70" spans="1:29" x14ac:dyDescent="0.25">
      <c r="A70" t="s">
        <v>0</v>
      </c>
      <c r="B70" t="s">
        <v>2</v>
      </c>
      <c r="C70">
        <v>32</v>
      </c>
      <c r="D70" t="s">
        <v>11</v>
      </c>
      <c r="E70">
        <v>1</v>
      </c>
      <c r="F70">
        <v>1.6000000000000001E-3</v>
      </c>
      <c r="G70" s="4" t="s">
        <v>17</v>
      </c>
      <c r="H70" s="4">
        <v>1164829.375</v>
      </c>
      <c r="I70" s="5">
        <v>24267.278645833332</v>
      </c>
      <c r="J70">
        <v>483571</v>
      </c>
      <c r="K70">
        <v>480454</v>
      </c>
      <c r="L70">
        <v>406203</v>
      </c>
      <c r="M70">
        <v>4704</v>
      </c>
      <c r="N70" s="3">
        <f t="shared" si="13"/>
        <v>478867</v>
      </c>
      <c r="O70" s="3">
        <f t="shared" si="13"/>
        <v>475750</v>
      </c>
      <c r="P70" s="3">
        <f t="shared" si="13"/>
        <v>401499</v>
      </c>
      <c r="Q70" s="6">
        <f t="shared" si="14"/>
        <v>452038.66666666669</v>
      </c>
      <c r="R70" s="6">
        <f t="shared" si="15"/>
        <v>20645.808572919341</v>
      </c>
      <c r="S70" s="6">
        <f t="shared" si="16"/>
        <v>4.5672660538448051</v>
      </c>
      <c r="T70" s="6">
        <f t="shared" si="17"/>
        <v>121.15079086153712</v>
      </c>
      <c r="U70" s="6">
        <f t="shared" si="18"/>
        <v>31.744002922043634</v>
      </c>
      <c r="V70" s="6">
        <f t="shared" si="19"/>
        <v>33.705239477674468</v>
      </c>
      <c r="W70" s="6">
        <f t="shared" si="20"/>
        <v>11642.185792232445</v>
      </c>
      <c r="X70" s="6">
        <f t="shared" si="12"/>
        <v>299.84269049445402</v>
      </c>
      <c r="Y70" s="3">
        <v>131.19999999999999</v>
      </c>
      <c r="Z70" s="3">
        <v>0.86</v>
      </c>
      <c r="AA70" s="3">
        <v>2</v>
      </c>
      <c r="AB70" s="6">
        <f t="shared" si="21"/>
        <v>863.74428973753731</v>
      </c>
      <c r="AC70" s="6">
        <f t="shared" si="22"/>
        <v>11.122800149217612</v>
      </c>
    </row>
    <row r="71" spans="1:29" x14ac:dyDescent="0.25">
      <c r="A71" t="s">
        <v>0</v>
      </c>
      <c r="B71" t="s">
        <v>3</v>
      </c>
      <c r="C71">
        <v>4</v>
      </c>
      <c r="D71" t="s">
        <v>11</v>
      </c>
      <c r="E71">
        <v>1</v>
      </c>
      <c r="F71">
        <v>1.6000000000000001E-3</v>
      </c>
      <c r="G71" s="4" t="s">
        <v>17</v>
      </c>
      <c r="H71" s="4">
        <v>1164829.375</v>
      </c>
      <c r="I71" s="5">
        <v>24267.278645833332</v>
      </c>
      <c r="J71">
        <v>168598</v>
      </c>
      <c r="K71">
        <v>166346</v>
      </c>
      <c r="L71">
        <v>136012</v>
      </c>
      <c r="M71">
        <v>3937</v>
      </c>
      <c r="N71" s="3">
        <f t="shared" si="13"/>
        <v>164661</v>
      </c>
      <c r="O71" s="3">
        <f t="shared" si="13"/>
        <v>162409</v>
      </c>
      <c r="P71" s="3">
        <f t="shared" si="13"/>
        <v>132075</v>
      </c>
      <c r="Q71" s="6">
        <f t="shared" si="14"/>
        <v>153048.33333333334</v>
      </c>
      <c r="R71" s="6">
        <f t="shared" si="15"/>
        <v>8578.7646006912946</v>
      </c>
      <c r="S71" s="6">
        <f t="shared" si="16"/>
        <v>5.6052649603227485</v>
      </c>
      <c r="T71" s="6">
        <f t="shared" si="17"/>
        <v>101.39682474954755</v>
      </c>
      <c r="U71" s="6">
        <f t="shared" si="18"/>
        <v>31.744002922043634</v>
      </c>
      <c r="V71" s="6">
        <f t="shared" si="19"/>
        <v>33.705239477674468</v>
      </c>
      <c r="W71" s="6">
        <f t="shared" si="20"/>
        <v>3941.7361019076293</v>
      </c>
      <c r="X71" s="6">
        <f t="shared" si="12"/>
        <v>101.51880232006415</v>
      </c>
      <c r="Y71" s="3">
        <v>131.19999999999999</v>
      </c>
      <c r="Z71" s="3">
        <v>0.86</v>
      </c>
      <c r="AA71" s="3">
        <v>2</v>
      </c>
      <c r="AB71" s="6">
        <f t="shared" si="21"/>
        <v>292.44096516193417</v>
      </c>
      <c r="AC71" s="6">
        <f t="shared" si="22"/>
        <v>3.7658858641241024</v>
      </c>
    </row>
    <row r="72" spans="1:29" x14ac:dyDescent="0.25">
      <c r="A72" t="s">
        <v>0</v>
      </c>
      <c r="B72" t="s">
        <v>3</v>
      </c>
      <c r="C72">
        <v>8</v>
      </c>
      <c r="D72" t="s">
        <v>11</v>
      </c>
      <c r="E72">
        <v>1</v>
      </c>
      <c r="F72">
        <v>1.6000000000000001E-3</v>
      </c>
      <c r="G72" s="4" t="s">
        <v>17</v>
      </c>
      <c r="H72" s="4">
        <v>1164829.375</v>
      </c>
      <c r="I72" s="5">
        <v>24267.278645833332</v>
      </c>
      <c r="J72">
        <v>72642</v>
      </c>
      <c r="K72">
        <v>93096</v>
      </c>
      <c r="L72">
        <v>203268</v>
      </c>
      <c r="M72">
        <v>4500</v>
      </c>
      <c r="N72" s="3">
        <f t="shared" si="13"/>
        <v>68142</v>
      </c>
      <c r="O72" s="3">
        <f t="shared" si="13"/>
        <v>88596</v>
      </c>
      <c r="P72" s="3">
        <f t="shared" si="13"/>
        <v>198768</v>
      </c>
      <c r="Q72" s="6">
        <f t="shared" si="14"/>
        <v>118502</v>
      </c>
      <c r="R72" s="6">
        <f t="shared" si="15"/>
        <v>33121.207023094234</v>
      </c>
      <c r="S72" s="6">
        <f t="shared" si="16"/>
        <v>27.949913944991842</v>
      </c>
      <c r="T72" s="6">
        <f t="shared" si="17"/>
        <v>115.8968024823378</v>
      </c>
      <c r="U72" s="6">
        <f t="shared" si="18"/>
        <v>31.744002922043634</v>
      </c>
      <c r="V72" s="6">
        <f t="shared" si="19"/>
        <v>33.705239477674468</v>
      </c>
      <c r="W72" s="6">
        <f t="shared" si="20"/>
        <v>3052.0006417248878</v>
      </c>
      <c r="X72" s="6">
        <f t="shared" si="12"/>
        <v>78.603803455546128</v>
      </c>
      <c r="Y72" s="3">
        <v>131.19999999999999</v>
      </c>
      <c r="Z72" s="3">
        <v>0.86</v>
      </c>
      <c r="AA72" s="3">
        <v>2</v>
      </c>
      <c r="AB72" s="6">
        <f t="shared" si="21"/>
        <v>226.43068695261536</v>
      </c>
      <c r="AC72" s="6">
        <f t="shared" si="22"/>
        <v>2.9158436224097031</v>
      </c>
    </row>
    <row r="73" spans="1:29" x14ac:dyDescent="0.25">
      <c r="A73" t="s">
        <v>0</v>
      </c>
      <c r="B73" t="s">
        <v>3</v>
      </c>
      <c r="C73">
        <v>12</v>
      </c>
      <c r="D73" t="s">
        <v>11</v>
      </c>
      <c r="E73">
        <v>1</v>
      </c>
      <c r="F73">
        <v>1.6000000000000001E-3</v>
      </c>
      <c r="G73" s="4" t="s">
        <v>17</v>
      </c>
      <c r="H73" s="4">
        <v>1164829.375</v>
      </c>
      <c r="I73" s="5">
        <v>24267.278645833332</v>
      </c>
      <c r="J73">
        <v>149892</v>
      </c>
      <c r="K73">
        <v>151771</v>
      </c>
      <c r="L73">
        <v>114957</v>
      </c>
      <c r="M73">
        <v>4373</v>
      </c>
      <c r="N73" s="3">
        <f t="shared" si="13"/>
        <v>145519</v>
      </c>
      <c r="O73" s="3">
        <f t="shared" si="13"/>
        <v>147398</v>
      </c>
      <c r="P73" s="3">
        <f t="shared" si="13"/>
        <v>110584</v>
      </c>
      <c r="Q73" s="6">
        <f t="shared" si="14"/>
        <v>134500.33333333334</v>
      </c>
      <c r="R73" s="6">
        <f t="shared" si="15"/>
        <v>9773.8416231323336</v>
      </c>
      <c r="S73" s="6">
        <f t="shared" si="16"/>
        <v>7.2667787364583978</v>
      </c>
      <c r="T73" s="6">
        <f t="shared" si="17"/>
        <v>112.62593716783627</v>
      </c>
      <c r="U73" s="6">
        <f t="shared" si="18"/>
        <v>31.744002922043634</v>
      </c>
      <c r="V73" s="6">
        <f t="shared" si="19"/>
        <v>33.705239477674468</v>
      </c>
      <c r="W73" s="6">
        <f t="shared" si="20"/>
        <v>3464.0352369204288</v>
      </c>
      <c r="X73" s="6">
        <f t="shared" si="12"/>
        <v>89.215690587827822</v>
      </c>
      <c r="Y73" s="3">
        <v>131.19999999999999</v>
      </c>
      <c r="Z73" s="3">
        <v>0.86</v>
      </c>
      <c r="AA73" s="3">
        <v>2</v>
      </c>
      <c r="AB73" s="6">
        <f t="shared" si="21"/>
        <v>256.99990609460104</v>
      </c>
      <c r="AC73" s="6">
        <f t="shared" si="22"/>
        <v>3.3094963727361493</v>
      </c>
    </row>
    <row r="74" spans="1:29" x14ac:dyDescent="0.25">
      <c r="A74" t="s">
        <v>0</v>
      </c>
      <c r="B74" t="s">
        <v>3</v>
      </c>
      <c r="C74">
        <v>16</v>
      </c>
      <c r="D74" t="s">
        <v>11</v>
      </c>
      <c r="E74">
        <v>1</v>
      </c>
      <c r="F74">
        <v>1.6000000000000001E-3</v>
      </c>
      <c r="G74" s="4" t="s">
        <v>17</v>
      </c>
      <c r="H74" s="4">
        <v>1164829.375</v>
      </c>
      <c r="I74" s="5">
        <v>24267.278645833332</v>
      </c>
      <c r="J74">
        <v>578108</v>
      </c>
      <c r="K74">
        <v>576620</v>
      </c>
      <c r="L74">
        <v>331645</v>
      </c>
      <c r="M74">
        <v>18005</v>
      </c>
      <c r="N74" s="3">
        <f t="shared" si="13"/>
        <v>560103</v>
      </c>
      <c r="O74" s="3">
        <f t="shared" si="13"/>
        <v>558615</v>
      </c>
      <c r="P74" s="3">
        <f t="shared" si="13"/>
        <v>313640</v>
      </c>
      <c r="Q74" s="6">
        <f t="shared" si="14"/>
        <v>477452.66666666669</v>
      </c>
      <c r="R74" s="6">
        <f t="shared" si="15"/>
        <v>66877.160785583153</v>
      </c>
      <c r="S74" s="6">
        <f t="shared" si="16"/>
        <v>14.00707660771605</v>
      </c>
      <c r="T74" s="6">
        <f t="shared" si="17"/>
        <v>463.71598415433158</v>
      </c>
      <c r="U74" s="6">
        <f t="shared" si="18"/>
        <v>31.744002922043634</v>
      </c>
      <c r="V74" s="6">
        <f t="shared" si="19"/>
        <v>33.705239477674468</v>
      </c>
      <c r="W74" s="6">
        <f t="shared" si="20"/>
        <v>12296.719422962698</v>
      </c>
      <c r="X74" s="6">
        <f t="shared" si="12"/>
        <v>316.70010269862996</v>
      </c>
      <c r="Y74" s="3">
        <v>131.19999999999999</v>
      </c>
      <c r="Z74" s="3">
        <v>0.86</v>
      </c>
      <c r="AA74" s="3">
        <v>2</v>
      </c>
      <c r="AB74" s="6">
        <f t="shared" si="21"/>
        <v>912.30473157154654</v>
      </c>
      <c r="AC74" s="6">
        <f t="shared" si="22"/>
        <v>11.748133475405528</v>
      </c>
    </row>
    <row r="75" spans="1:29" x14ac:dyDescent="0.25">
      <c r="A75" t="s">
        <v>0</v>
      </c>
      <c r="B75" t="s">
        <v>3</v>
      </c>
      <c r="C75">
        <v>20</v>
      </c>
      <c r="D75" t="s">
        <v>11</v>
      </c>
      <c r="E75">
        <v>1</v>
      </c>
      <c r="F75">
        <v>1.6000000000000001E-3</v>
      </c>
      <c r="G75" s="4" t="s">
        <v>17</v>
      </c>
      <c r="H75" s="4">
        <v>1164829.375</v>
      </c>
      <c r="I75" s="5">
        <v>24267.278645833332</v>
      </c>
      <c r="J75">
        <v>468845</v>
      </c>
      <c r="K75">
        <v>449702</v>
      </c>
      <c r="L75">
        <v>274992</v>
      </c>
      <c r="M75">
        <v>18020</v>
      </c>
      <c r="N75" s="3">
        <f t="shared" si="13"/>
        <v>450825</v>
      </c>
      <c r="O75" s="3">
        <f t="shared" si="13"/>
        <v>431682</v>
      </c>
      <c r="P75" s="3">
        <f t="shared" si="13"/>
        <v>256972</v>
      </c>
      <c r="Q75" s="6">
        <f t="shared" si="14"/>
        <v>379826.33333333331</v>
      </c>
      <c r="R75" s="6">
        <f t="shared" si="15"/>
        <v>50357.618923352893</v>
      </c>
      <c r="S75" s="6">
        <f t="shared" si="16"/>
        <v>13.258064147742845</v>
      </c>
      <c r="T75" s="6">
        <f t="shared" si="17"/>
        <v>464.10230682927272</v>
      </c>
      <c r="U75" s="6">
        <f t="shared" si="18"/>
        <v>31.744002922043634</v>
      </c>
      <c r="V75" s="6">
        <f t="shared" si="19"/>
        <v>33.705239477674468</v>
      </c>
      <c r="W75" s="6">
        <f t="shared" si="20"/>
        <v>9782.3683404275398</v>
      </c>
      <c r="X75" s="6">
        <f t="shared" si="12"/>
        <v>251.94338030222337</v>
      </c>
      <c r="Y75" s="3">
        <v>131.19999999999999</v>
      </c>
      <c r="Z75" s="3">
        <v>0.86</v>
      </c>
      <c r="AA75" s="3">
        <v>2</v>
      </c>
      <c r="AB75" s="6">
        <f t="shared" si="21"/>
        <v>725.76275150933918</v>
      </c>
      <c r="AC75" s="6">
        <f t="shared" si="22"/>
        <v>9.3459535845239898</v>
      </c>
    </row>
    <row r="76" spans="1:29" x14ac:dyDescent="0.25">
      <c r="A76" t="s">
        <v>0</v>
      </c>
      <c r="B76" t="s">
        <v>3</v>
      </c>
      <c r="C76">
        <v>24</v>
      </c>
      <c r="D76" t="s">
        <v>11</v>
      </c>
      <c r="E76">
        <v>1</v>
      </c>
      <c r="F76">
        <v>1.6000000000000001E-3</v>
      </c>
      <c r="G76" s="4" t="s">
        <v>17</v>
      </c>
      <c r="H76" s="4">
        <v>1164829.375</v>
      </c>
      <c r="I76" s="5">
        <v>24267.278645833332</v>
      </c>
      <c r="J76">
        <v>423716</v>
      </c>
      <c r="K76">
        <v>394383</v>
      </c>
      <c r="L76">
        <v>289073</v>
      </c>
      <c r="M76">
        <v>4580</v>
      </c>
      <c r="N76" s="3">
        <f t="shared" si="13"/>
        <v>419136</v>
      </c>
      <c r="O76" s="3">
        <f t="shared" si="13"/>
        <v>389803</v>
      </c>
      <c r="P76" s="3">
        <f t="shared" si="13"/>
        <v>284493</v>
      </c>
      <c r="Q76" s="6">
        <f t="shared" si="14"/>
        <v>364477.33333333331</v>
      </c>
      <c r="R76" s="6">
        <f t="shared" si="15"/>
        <v>33377.392236640037</v>
      </c>
      <c r="S76" s="6">
        <f t="shared" si="16"/>
        <v>9.15760437868291</v>
      </c>
      <c r="T76" s="6">
        <f t="shared" si="17"/>
        <v>117.95719008202381</v>
      </c>
      <c r="U76" s="6">
        <f t="shared" si="18"/>
        <v>31.744002922043634</v>
      </c>
      <c r="V76" s="6">
        <f t="shared" si="19"/>
        <v>33.705239477674468</v>
      </c>
      <c r="W76" s="6">
        <f t="shared" si="20"/>
        <v>9387.0572245827843</v>
      </c>
      <c r="X76" s="6">
        <f t="shared" si="12"/>
        <v>241.76220378841623</v>
      </c>
      <c r="Y76" s="3">
        <v>131.19999999999999</v>
      </c>
      <c r="Z76" s="3">
        <v>0.86</v>
      </c>
      <c r="AA76" s="3">
        <v>2</v>
      </c>
      <c r="AB76" s="6">
        <f t="shared" si="21"/>
        <v>696.43426242024623</v>
      </c>
      <c r="AC76" s="6">
        <f t="shared" si="22"/>
        <v>8.968278239294655</v>
      </c>
    </row>
    <row r="77" spans="1:29" x14ac:dyDescent="0.25">
      <c r="A77" t="s">
        <v>0</v>
      </c>
      <c r="B77" t="s">
        <v>3</v>
      </c>
      <c r="C77">
        <v>28</v>
      </c>
      <c r="D77" t="s">
        <v>11</v>
      </c>
      <c r="E77">
        <v>1</v>
      </c>
      <c r="F77">
        <v>1.6000000000000001E-3</v>
      </c>
      <c r="G77" s="4" t="s">
        <v>17</v>
      </c>
      <c r="H77" s="4">
        <v>1164829.375</v>
      </c>
      <c r="I77" s="5">
        <v>24267.278645833332</v>
      </c>
      <c r="J77">
        <v>507805</v>
      </c>
      <c r="K77">
        <v>517080</v>
      </c>
      <c r="L77">
        <v>495079</v>
      </c>
      <c r="M77">
        <v>4496</v>
      </c>
      <c r="N77" s="3">
        <f t="shared" si="13"/>
        <v>503309</v>
      </c>
      <c r="O77" s="3">
        <f t="shared" si="13"/>
        <v>512584</v>
      </c>
      <c r="P77" s="3">
        <f t="shared" si="13"/>
        <v>490583</v>
      </c>
      <c r="Q77" s="6">
        <f t="shared" si="14"/>
        <v>502158.66666666669</v>
      </c>
      <c r="R77" s="6">
        <f t="shared" si="15"/>
        <v>5206.9067450696539</v>
      </c>
      <c r="S77" s="6">
        <f t="shared" si="16"/>
        <v>1.03690468585022</v>
      </c>
      <c r="T77" s="6">
        <f t="shared" si="17"/>
        <v>115.7937831023535</v>
      </c>
      <c r="U77" s="6">
        <f t="shared" si="18"/>
        <v>31.744002922043634</v>
      </c>
      <c r="V77" s="6">
        <f t="shared" si="19"/>
        <v>33.705239477674468</v>
      </c>
      <c r="W77" s="6">
        <f t="shared" si="20"/>
        <v>12933.018623435728</v>
      </c>
      <c r="X77" s="6">
        <f t="shared" si="12"/>
        <v>333.08788997793931</v>
      </c>
      <c r="Y77" s="3">
        <v>131.19999999999999</v>
      </c>
      <c r="Z77" s="3">
        <v>0.86</v>
      </c>
      <c r="AA77" s="3">
        <v>2</v>
      </c>
      <c r="AB77" s="6">
        <f t="shared" si="21"/>
        <v>959.51234453884933</v>
      </c>
      <c r="AC77" s="6">
        <f t="shared" si="22"/>
        <v>12.35604585270932</v>
      </c>
    </row>
    <row r="78" spans="1:29" x14ac:dyDescent="0.25">
      <c r="A78" t="s">
        <v>0</v>
      </c>
      <c r="B78" t="s">
        <v>3</v>
      </c>
      <c r="C78">
        <v>32</v>
      </c>
      <c r="D78" t="s">
        <v>11</v>
      </c>
      <c r="E78">
        <v>1</v>
      </c>
      <c r="F78">
        <v>1.6000000000000001E-3</v>
      </c>
      <c r="G78" s="4" t="s">
        <v>17</v>
      </c>
      <c r="H78" s="4">
        <v>1164829.375</v>
      </c>
      <c r="I78" s="5">
        <v>24267.278645833332</v>
      </c>
      <c r="J78">
        <v>183300</v>
      </c>
      <c r="K78">
        <v>303766</v>
      </c>
      <c r="L78">
        <v>199445</v>
      </c>
      <c r="M78">
        <v>4247</v>
      </c>
      <c r="N78" s="3">
        <f t="shared" si="13"/>
        <v>179053</v>
      </c>
      <c r="O78" s="3">
        <f t="shared" si="13"/>
        <v>299519</v>
      </c>
      <c r="P78" s="3">
        <f t="shared" si="13"/>
        <v>195198</v>
      </c>
      <c r="Q78" s="6">
        <f t="shared" si="14"/>
        <v>224590</v>
      </c>
      <c r="R78" s="6">
        <f t="shared" si="15"/>
        <v>30825.427948728015</v>
      </c>
      <c r="S78" s="6">
        <f t="shared" si="16"/>
        <v>13.725200564908505</v>
      </c>
      <c r="T78" s="6">
        <f t="shared" si="17"/>
        <v>109.38082669833081</v>
      </c>
      <c r="U78" s="6">
        <f t="shared" si="18"/>
        <v>31.744002922043634</v>
      </c>
      <c r="V78" s="6">
        <f t="shared" si="19"/>
        <v>33.705239477674468</v>
      </c>
      <c r="W78" s="6">
        <f t="shared" si="20"/>
        <v>5784.2806376684994</v>
      </c>
      <c r="X78" s="6">
        <f t="shared" si="12"/>
        <v>148.97325123695046</v>
      </c>
      <c r="Y78" s="3">
        <v>131.19999999999999</v>
      </c>
      <c r="Z78" s="3">
        <v>0.86</v>
      </c>
      <c r="AA78" s="3">
        <v>2</v>
      </c>
      <c r="AB78" s="6">
        <f t="shared" si="21"/>
        <v>429.14101013221619</v>
      </c>
      <c r="AC78" s="6">
        <f t="shared" si="22"/>
        <v>5.5262300987071535</v>
      </c>
    </row>
    <row r="79" spans="1:29" x14ac:dyDescent="0.25">
      <c r="A79" t="s">
        <v>6</v>
      </c>
      <c r="B79" t="s">
        <v>7</v>
      </c>
      <c r="C79">
        <v>4</v>
      </c>
      <c r="D79" t="s">
        <v>11</v>
      </c>
      <c r="E79">
        <v>1.4</v>
      </c>
      <c r="F79">
        <v>1.6000000000000001E-3</v>
      </c>
      <c r="G79" s="4" t="s">
        <v>17</v>
      </c>
      <c r="H79" s="4">
        <v>1164829.375</v>
      </c>
      <c r="I79" s="5">
        <v>24267.278645833332</v>
      </c>
      <c r="J79">
        <v>92130</v>
      </c>
      <c r="K79">
        <v>95775</v>
      </c>
      <c r="L79">
        <v>82770</v>
      </c>
      <c r="M79">
        <v>3616</v>
      </c>
      <c r="N79" s="3">
        <f t="shared" si="13"/>
        <v>88514</v>
      </c>
      <c r="O79" s="3">
        <f t="shared" si="13"/>
        <v>92159</v>
      </c>
      <c r="P79" s="3">
        <f t="shared" si="13"/>
        <v>79154</v>
      </c>
      <c r="Q79" s="6">
        <f t="shared" si="14"/>
        <v>86609</v>
      </c>
      <c r="R79" s="6">
        <f t="shared" si="15"/>
        <v>3162.4278647899623</v>
      </c>
      <c r="S79" s="6">
        <f t="shared" si="16"/>
        <v>3.6513848038771517</v>
      </c>
      <c r="T79" s="6">
        <f t="shared" si="17"/>
        <v>93.129519505807451</v>
      </c>
      <c r="U79" s="6">
        <f t="shared" si="18"/>
        <v>31.744002922043634</v>
      </c>
      <c r="V79" s="6">
        <f t="shared" si="19"/>
        <v>33.705239477674468</v>
      </c>
      <c r="W79" s="6">
        <f t="shared" si="20"/>
        <v>1593.2866930464756</v>
      </c>
      <c r="X79" s="6">
        <f t="shared" si="12"/>
        <v>29.310608438372157</v>
      </c>
      <c r="Y79" s="3">
        <v>131.19999999999999</v>
      </c>
      <c r="Z79" s="3">
        <v>0.86</v>
      </c>
      <c r="AA79" s="3">
        <v>2</v>
      </c>
      <c r="AB79" s="6">
        <f t="shared" si="21"/>
        <v>118.20738026289527</v>
      </c>
      <c r="AC79" s="6">
        <f t="shared" si="22"/>
        <v>1.08729027002249</v>
      </c>
    </row>
    <row r="80" spans="1:29" x14ac:dyDescent="0.25">
      <c r="A80" t="s">
        <v>6</v>
      </c>
      <c r="B80" t="s">
        <v>7</v>
      </c>
      <c r="C80">
        <v>8</v>
      </c>
      <c r="D80" t="s">
        <v>11</v>
      </c>
      <c r="E80">
        <v>1.4</v>
      </c>
      <c r="F80">
        <v>1.6000000000000001E-3</v>
      </c>
      <c r="G80" s="4" t="s">
        <v>17</v>
      </c>
      <c r="H80" s="4">
        <v>1164829.375</v>
      </c>
      <c r="I80" s="5">
        <v>24267.278645833332</v>
      </c>
      <c r="J80">
        <v>114385</v>
      </c>
      <c r="K80">
        <v>104327</v>
      </c>
      <c r="L80">
        <v>112261</v>
      </c>
      <c r="M80">
        <v>4003</v>
      </c>
      <c r="N80" s="3">
        <f t="shared" si="13"/>
        <v>110382</v>
      </c>
      <c r="O80" s="3">
        <f t="shared" si="13"/>
        <v>100324</v>
      </c>
      <c r="P80" s="3">
        <f t="shared" si="13"/>
        <v>108258</v>
      </c>
      <c r="Q80" s="6">
        <f t="shared" si="14"/>
        <v>106321.33333333333</v>
      </c>
      <c r="R80" s="6">
        <f t="shared" si="15"/>
        <v>2499.0597935727455</v>
      </c>
      <c r="S80" s="6">
        <f t="shared" si="16"/>
        <v>2.3504782297432425</v>
      </c>
      <c r="T80" s="6">
        <f t="shared" si="17"/>
        <v>103.09664451928849</v>
      </c>
      <c r="U80" s="6">
        <f t="shared" si="18"/>
        <v>31.744002922043634</v>
      </c>
      <c r="V80" s="6">
        <f t="shared" si="19"/>
        <v>33.705239477674468</v>
      </c>
      <c r="W80" s="6">
        <f t="shared" si="20"/>
        <v>1955.921042697164</v>
      </c>
      <c r="X80" s="6">
        <f t="shared" si="12"/>
        <v>35.98174519944785</v>
      </c>
      <c r="Y80" s="3">
        <v>131.19999999999999</v>
      </c>
      <c r="Z80" s="3">
        <v>0.86</v>
      </c>
      <c r="AA80" s="3">
        <v>2</v>
      </c>
      <c r="AB80" s="6">
        <f t="shared" si="21"/>
        <v>145.11155052467271</v>
      </c>
      <c r="AC80" s="6">
        <f t="shared" si="22"/>
        <v>1.3347591038939504</v>
      </c>
    </row>
    <row r="81" spans="1:29" x14ac:dyDescent="0.25">
      <c r="A81" t="s">
        <v>6</v>
      </c>
      <c r="B81" t="s">
        <v>7</v>
      </c>
      <c r="C81">
        <v>12</v>
      </c>
      <c r="D81" t="s">
        <v>11</v>
      </c>
      <c r="E81">
        <v>1.4</v>
      </c>
      <c r="F81">
        <v>1.6000000000000001E-3</v>
      </c>
      <c r="G81" s="4" t="s">
        <v>17</v>
      </c>
      <c r="H81" s="4">
        <v>1164829.375</v>
      </c>
      <c r="I81" s="5">
        <v>24267.278645833332</v>
      </c>
      <c r="J81">
        <v>87225</v>
      </c>
      <c r="K81">
        <v>91372</v>
      </c>
      <c r="L81">
        <v>85176</v>
      </c>
      <c r="M81">
        <v>3685</v>
      </c>
      <c r="N81" s="3">
        <f t="shared" si="13"/>
        <v>83540</v>
      </c>
      <c r="O81" s="3">
        <f t="shared" si="13"/>
        <v>87687</v>
      </c>
      <c r="P81" s="3">
        <f t="shared" si="13"/>
        <v>81491</v>
      </c>
      <c r="Q81" s="6">
        <f t="shared" si="14"/>
        <v>84239.333333333328</v>
      </c>
      <c r="R81" s="6">
        <f t="shared" si="15"/>
        <v>1488.0564754316531</v>
      </c>
      <c r="S81" s="6">
        <f t="shared" si="16"/>
        <v>1.7664627870966689</v>
      </c>
      <c r="T81" s="6">
        <f t="shared" si="17"/>
        <v>94.906603810536623</v>
      </c>
      <c r="U81" s="6">
        <f t="shared" si="18"/>
        <v>31.744002922043634</v>
      </c>
      <c r="V81" s="6">
        <f t="shared" si="19"/>
        <v>33.705239477674468</v>
      </c>
      <c r="W81" s="6">
        <f t="shared" si="20"/>
        <v>1549.6935518376426</v>
      </c>
      <c r="X81" s="6">
        <f t="shared" si="12"/>
        <v>28.508655156425366</v>
      </c>
      <c r="Y81" s="3">
        <v>131.19999999999999</v>
      </c>
      <c r="Z81" s="3">
        <v>0.86</v>
      </c>
      <c r="AA81" s="3">
        <v>2</v>
      </c>
      <c r="AB81" s="6">
        <f t="shared" si="21"/>
        <v>114.973165703635</v>
      </c>
      <c r="AC81" s="6">
        <f t="shared" si="22"/>
        <v>1.0575414505018477</v>
      </c>
    </row>
    <row r="82" spans="1:29" x14ac:dyDescent="0.25">
      <c r="A82" t="s">
        <v>6</v>
      </c>
      <c r="B82" t="s">
        <v>7</v>
      </c>
      <c r="C82">
        <v>16</v>
      </c>
      <c r="D82" t="s">
        <v>11</v>
      </c>
      <c r="E82">
        <v>1.4</v>
      </c>
      <c r="F82">
        <v>1.6000000000000001E-3</v>
      </c>
      <c r="G82" s="4" t="s">
        <v>17</v>
      </c>
      <c r="H82" s="4">
        <v>1164829.375</v>
      </c>
      <c r="I82" s="5">
        <v>24267.278645833332</v>
      </c>
      <c r="J82">
        <v>135003</v>
      </c>
      <c r="K82">
        <v>123266</v>
      </c>
      <c r="L82">
        <v>103922</v>
      </c>
      <c r="M82">
        <v>4020</v>
      </c>
      <c r="N82" s="3">
        <f t="shared" si="13"/>
        <v>130983</v>
      </c>
      <c r="O82" s="3">
        <f t="shared" si="13"/>
        <v>119246</v>
      </c>
      <c r="P82" s="3">
        <f t="shared" si="13"/>
        <v>99902</v>
      </c>
      <c r="Q82" s="6">
        <f t="shared" si="14"/>
        <v>116710.33333333333</v>
      </c>
      <c r="R82" s="6">
        <f t="shared" si="15"/>
        <v>7398.6386785878594</v>
      </c>
      <c r="S82" s="6">
        <f t="shared" si="16"/>
        <v>6.3393175799239652</v>
      </c>
      <c r="T82" s="6">
        <f t="shared" si="17"/>
        <v>103.53447688422177</v>
      </c>
      <c r="U82" s="6">
        <f t="shared" si="18"/>
        <v>31.744002922043634</v>
      </c>
      <c r="V82" s="6">
        <f t="shared" si="19"/>
        <v>33.705239477674468</v>
      </c>
      <c r="W82" s="6">
        <f t="shared" si="20"/>
        <v>2147.0403888858955</v>
      </c>
      <c r="X82" s="6">
        <f t="shared" si="12"/>
        <v>39.497637440049274</v>
      </c>
      <c r="Y82" s="3">
        <v>131.19999999999999</v>
      </c>
      <c r="Z82" s="3">
        <v>0.86</v>
      </c>
      <c r="AA82" s="3">
        <v>2</v>
      </c>
      <c r="AB82" s="6">
        <f t="shared" si="21"/>
        <v>159.29086761124822</v>
      </c>
      <c r="AC82" s="6">
        <f t="shared" si="22"/>
        <v>1.4651827159350046</v>
      </c>
    </row>
    <row r="83" spans="1:29" x14ac:dyDescent="0.25">
      <c r="A83" t="s">
        <v>6</v>
      </c>
      <c r="B83" t="s">
        <v>7</v>
      </c>
      <c r="C83">
        <v>20</v>
      </c>
      <c r="D83" t="s">
        <v>11</v>
      </c>
      <c r="E83">
        <v>1.4</v>
      </c>
      <c r="F83">
        <v>1.6000000000000001E-3</v>
      </c>
      <c r="G83" s="4" t="s">
        <v>17</v>
      </c>
      <c r="H83" s="4">
        <v>1164829.375</v>
      </c>
      <c r="I83" s="5">
        <v>24267.278645833332</v>
      </c>
      <c r="J83">
        <v>384610</v>
      </c>
      <c r="K83">
        <v>480728</v>
      </c>
      <c r="L83">
        <v>371337</v>
      </c>
      <c r="M83">
        <v>4100</v>
      </c>
      <c r="N83" s="3">
        <f t="shared" si="13"/>
        <v>380510</v>
      </c>
      <c r="O83" s="3">
        <f t="shared" si="13"/>
        <v>476628</v>
      </c>
      <c r="P83" s="3">
        <f t="shared" si="13"/>
        <v>367237</v>
      </c>
      <c r="Q83" s="6">
        <f t="shared" si="14"/>
        <v>408125</v>
      </c>
      <c r="R83" s="6">
        <f t="shared" si="15"/>
        <v>28140.673959393527</v>
      </c>
      <c r="S83" s="6">
        <f t="shared" si="16"/>
        <v>6.8951115367579856</v>
      </c>
      <c r="T83" s="6">
        <f t="shared" si="17"/>
        <v>105.59486448390778</v>
      </c>
      <c r="U83" s="6">
        <f t="shared" si="18"/>
        <v>31.744002922043634</v>
      </c>
      <c r="V83" s="6">
        <f t="shared" si="19"/>
        <v>33.705239477674468</v>
      </c>
      <c r="W83" s="6">
        <f t="shared" si="20"/>
        <v>7507.9972243022421</v>
      </c>
      <c r="X83" s="6">
        <f t="shared" si="12"/>
        <v>138.11950338776151</v>
      </c>
      <c r="Y83" s="3">
        <v>131.19999999999999</v>
      </c>
      <c r="Z83" s="3">
        <v>0.86</v>
      </c>
      <c r="AA83" s="3">
        <v>2</v>
      </c>
      <c r="AB83" s="6">
        <f t="shared" si="21"/>
        <v>557.02510212326831</v>
      </c>
      <c r="AC83" s="6">
        <f t="shared" si="22"/>
        <v>5.1236054157527366</v>
      </c>
    </row>
    <row r="84" spans="1:29" x14ac:dyDescent="0.25">
      <c r="A84" t="s">
        <v>6</v>
      </c>
      <c r="B84" t="s">
        <v>7</v>
      </c>
      <c r="C84">
        <v>24</v>
      </c>
      <c r="D84" t="s">
        <v>11</v>
      </c>
      <c r="E84">
        <v>1.4</v>
      </c>
      <c r="F84">
        <v>1.6000000000000001E-3</v>
      </c>
      <c r="G84" s="4" t="s">
        <v>17</v>
      </c>
      <c r="H84" s="4">
        <v>1164829.375</v>
      </c>
      <c r="I84" s="5">
        <v>24267.278645833332</v>
      </c>
      <c r="J84">
        <v>490168</v>
      </c>
      <c r="K84">
        <v>355875</v>
      </c>
      <c r="L84">
        <v>442963</v>
      </c>
      <c r="M84">
        <v>4499</v>
      </c>
      <c r="N84" s="3">
        <f t="shared" si="13"/>
        <v>485669</v>
      </c>
      <c r="O84" s="3">
        <f t="shared" si="13"/>
        <v>351376</v>
      </c>
      <c r="P84" s="3">
        <f t="shared" si="13"/>
        <v>438464</v>
      </c>
      <c r="Q84" s="6">
        <f t="shared" si="14"/>
        <v>425169.66666666669</v>
      </c>
      <c r="R84" s="6">
        <f t="shared" si="15"/>
        <v>32115.094880525969</v>
      </c>
      <c r="S84" s="6">
        <f t="shared" si="16"/>
        <v>7.5534774463824164</v>
      </c>
      <c r="T84" s="6">
        <f t="shared" si="17"/>
        <v>115.87104763734173</v>
      </c>
      <c r="U84" s="6">
        <f t="shared" si="18"/>
        <v>31.744002922043634</v>
      </c>
      <c r="V84" s="6">
        <f t="shared" si="19"/>
        <v>33.705239477674468</v>
      </c>
      <c r="W84" s="6">
        <f t="shared" si="20"/>
        <v>7821.5563300235044</v>
      </c>
      <c r="X84" s="6">
        <f t="shared" si="12"/>
        <v>143.88783636273226</v>
      </c>
      <c r="Y84" s="3">
        <v>131.19999999999999</v>
      </c>
      <c r="Z84" s="3">
        <v>0.86</v>
      </c>
      <c r="AA84" s="3">
        <v>2</v>
      </c>
      <c r="AB84" s="6">
        <f t="shared" si="21"/>
        <v>580.28833566852302</v>
      </c>
      <c r="AC84" s="6">
        <f t="shared" si="22"/>
        <v>5.3375843350618535</v>
      </c>
    </row>
    <row r="85" spans="1:29" x14ac:dyDescent="0.25">
      <c r="A85" t="s">
        <v>6</v>
      </c>
      <c r="B85" t="s">
        <v>7</v>
      </c>
      <c r="C85">
        <v>28</v>
      </c>
      <c r="D85" t="s">
        <v>11</v>
      </c>
      <c r="E85">
        <v>1.4</v>
      </c>
      <c r="F85">
        <v>1.6000000000000001E-3</v>
      </c>
      <c r="G85" s="4" t="s">
        <v>17</v>
      </c>
      <c r="H85" s="4">
        <v>1164829.375</v>
      </c>
      <c r="I85" s="5">
        <v>24267.278645833332</v>
      </c>
      <c r="J85">
        <v>516761</v>
      </c>
      <c r="K85">
        <v>497307</v>
      </c>
      <c r="L85">
        <v>474731</v>
      </c>
      <c r="M85">
        <v>4694</v>
      </c>
      <c r="N85" s="3">
        <f t="shared" si="13"/>
        <v>512067</v>
      </c>
      <c r="O85" s="3">
        <f t="shared" si="13"/>
        <v>492613</v>
      </c>
      <c r="P85" s="3">
        <f t="shared" si="13"/>
        <v>470037</v>
      </c>
      <c r="Q85" s="6">
        <f t="shared" si="14"/>
        <v>491572.33333333331</v>
      </c>
      <c r="R85" s="6">
        <f t="shared" si="15"/>
        <v>9915.6718305847462</v>
      </c>
      <c r="S85" s="6">
        <f t="shared" si="16"/>
        <v>2.0171338291858194</v>
      </c>
      <c r="T85" s="6">
        <f t="shared" si="17"/>
        <v>120.89324241157637</v>
      </c>
      <c r="U85" s="6">
        <f t="shared" si="18"/>
        <v>31.744002922043634</v>
      </c>
      <c r="V85" s="6">
        <f t="shared" si="19"/>
        <v>33.705239477674468</v>
      </c>
      <c r="W85" s="6">
        <f t="shared" si="20"/>
        <v>9043.1208923992472</v>
      </c>
      <c r="X85" s="6">
        <f t="shared" si="12"/>
        <v>166.36012633179334</v>
      </c>
      <c r="Y85" s="3">
        <v>131.19999999999999</v>
      </c>
      <c r="Z85" s="3">
        <v>0.86</v>
      </c>
      <c r="AA85" s="3">
        <v>2</v>
      </c>
      <c r="AB85" s="6">
        <f t="shared" si="21"/>
        <v>670.91731497941385</v>
      </c>
      <c r="AC85" s="6">
        <f t="shared" si="22"/>
        <v>6.1712040901705993</v>
      </c>
    </row>
    <row r="86" spans="1:29" x14ac:dyDescent="0.25">
      <c r="A86" t="s">
        <v>6</v>
      </c>
      <c r="B86" t="s">
        <v>7</v>
      </c>
      <c r="C86">
        <v>32</v>
      </c>
      <c r="D86" t="s">
        <v>11</v>
      </c>
      <c r="E86">
        <v>1.4</v>
      </c>
      <c r="F86">
        <v>1.6000000000000001E-3</v>
      </c>
      <c r="G86" s="4" t="s">
        <v>17</v>
      </c>
      <c r="H86" s="4">
        <v>1164829.375</v>
      </c>
      <c r="I86" s="5">
        <v>24267.278645833332</v>
      </c>
      <c r="J86">
        <v>487045</v>
      </c>
      <c r="K86">
        <v>401606</v>
      </c>
      <c r="L86">
        <v>436590</v>
      </c>
      <c r="M86">
        <v>3975</v>
      </c>
      <c r="N86" s="3">
        <f t="shared" si="13"/>
        <v>483070</v>
      </c>
      <c r="O86" s="3">
        <f t="shared" si="13"/>
        <v>397631</v>
      </c>
      <c r="P86" s="3">
        <f t="shared" si="13"/>
        <v>432615</v>
      </c>
      <c r="Q86" s="6">
        <f t="shared" si="14"/>
        <v>437772</v>
      </c>
      <c r="R86" s="6">
        <f t="shared" si="15"/>
        <v>20247.917132935483</v>
      </c>
      <c r="S86" s="6">
        <f t="shared" si="16"/>
        <v>4.6252197794595089</v>
      </c>
      <c r="T86" s="6">
        <f t="shared" si="17"/>
        <v>102.37550885939839</v>
      </c>
      <c r="U86" s="6">
        <f t="shared" si="18"/>
        <v>31.744002922043634</v>
      </c>
      <c r="V86" s="6">
        <f t="shared" si="19"/>
        <v>33.705239477674468</v>
      </c>
      <c r="W86" s="6">
        <f t="shared" si="20"/>
        <v>8053.39285972984</v>
      </c>
      <c r="X86" s="6">
        <f t="shared" si="12"/>
        <v>148.15277485345698</v>
      </c>
      <c r="Y86" s="3">
        <v>131.19999999999999</v>
      </c>
      <c r="Z86" s="3">
        <v>0.86</v>
      </c>
      <c r="AA86" s="3">
        <v>2</v>
      </c>
      <c r="AB86" s="6">
        <f t="shared" si="21"/>
        <v>597.48849741306549</v>
      </c>
      <c r="AC86" s="6">
        <f t="shared" si="22"/>
        <v>5.4957941563611801</v>
      </c>
    </row>
    <row r="87" spans="1:29" x14ac:dyDescent="0.25">
      <c r="A87" t="s">
        <v>6</v>
      </c>
      <c r="B87" t="s">
        <v>8</v>
      </c>
      <c r="C87">
        <v>4</v>
      </c>
      <c r="D87" t="s">
        <v>11</v>
      </c>
      <c r="E87">
        <v>1.4</v>
      </c>
      <c r="F87">
        <v>1.6000000000000001E-3</v>
      </c>
      <c r="G87" s="4" t="s">
        <v>17</v>
      </c>
      <c r="H87" s="4">
        <v>1164829.375</v>
      </c>
      <c r="I87" s="5">
        <v>24267.278645833332</v>
      </c>
      <c r="J87">
        <v>152874</v>
      </c>
      <c r="K87">
        <v>171234</v>
      </c>
      <c r="L87">
        <v>168063</v>
      </c>
      <c r="M87">
        <v>3499</v>
      </c>
      <c r="N87" s="3">
        <f t="shared" si="13"/>
        <v>149375</v>
      </c>
      <c r="O87" s="3">
        <f t="shared" si="13"/>
        <v>167735</v>
      </c>
      <c r="P87" s="3">
        <f t="shared" si="13"/>
        <v>164564</v>
      </c>
      <c r="Q87" s="6">
        <f t="shared" si="14"/>
        <v>160558</v>
      </c>
      <c r="R87" s="6">
        <f t="shared" si="15"/>
        <v>4626.2158041607472</v>
      </c>
      <c r="S87" s="6">
        <f t="shared" si="16"/>
        <v>2.88133621754179</v>
      </c>
      <c r="T87" s="6">
        <f t="shared" si="17"/>
        <v>90.116202641266668</v>
      </c>
      <c r="U87" s="6">
        <f t="shared" si="18"/>
        <v>31.744002922043634</v>
      </c>
      <c r="V87" s="6">
        <f t="shared" si="19"/>
        <v>33.705239477674468</v>
      </c>
      <c r="W87" s="6">
        <f t="shared" si="20"/>
        <v>2953.676002057015</v>
      </c>
      <c r="X87" s="6">
        <f t="shared" si="12"/>
        <v>54.336762572575097</v>
      </c>
      <c r="Y87" s="3">
        <v>131.19999999999999</v>
      </c>
      <c r="Z87" s="3">
        <v>0.86</v>
      </c>
      <c r="AA87" s="3">
        <v>2</v>
      </c>
      <c r="AB87" s="6">
        <f t="shared" si="21"/>
        <v>219.13589303940628</v>
      </c>
      <c r="AC87" s="6">
        <f t="shared" si="22"/>
        <v>2.0156467708237127</v>
      </c>
    </row>
    <row r="88" spans="1:29" x14ac:dyDescent="0.25">
      <c r="A88" t="s">
        <v>6</v>
      </c>
      <c r="B88" t="s">
        <v>8</v>
      </c>
      <c r="C88">
        <v>8</v>
      </c>
      <c r="D88" t="s">
        <v>11</v>
      </c>
      <c r="E88">
        <v>1.4</v>
      </c>
      <c r="F88">
        <v>1.6000000000000001E-3</v>
      </c>
      <c r="G88" s="4" t="s">
        <v>17</v>
      </c>
      <c r="H88" s="4">
        <v>1164829.375</v>
      </c>
      <c r="I88" s="5">
        <v>24267.278645833332</v>
      </c>
      <c r="J88">
        <v>79190</v>
      </c>
      <c r="K88">
        <v>76984</v>
      </c>
      <c r="L88">
        <v>80462</v>
      </c>
      <c r="M88">
        <v>3421</v>
      </c>
      <c r="N88" s="3">
        <f t="shared" si="13"/>
        <v>75769</v>
      </c>
      <c r="O88" s="3">
        <f t="shared" si="13"/>
        <v>73563</v>
      </c>
      <c r="P88" s="3">
        <f t="shared" si="13"/>
        <v>77041</v>
      </c>
      <c r="Q88" s="6">
        <f t="shared" si="14"/>
        <v>75457.666666666672</v>
      </c>
      <c r="R88" s="6">
        <f t="shared" si="15"/>
        <v>829.56713388949402</v>
      </c>
      <c r="S88" s="6">
        <f t="shared" si="16"/>
        <v>1.0993808456257954</v>
      </c>
      <c r="T88" s="6">
        <f t="shared" si="17"/>
        <v>88.107324731572803</v>
      </c>
      <c r="U88" s="6">
        <f t="shared" si="18"/>
        <v>31.744002922043634</v>
      </c>
      <c r="V88" s="6">
        <f t="shared" si="19"/>
        <v>33.705239477674468</v>
      </c>
      <c r="W88" s="6">
        <f t="shared" si="20"/>
        <v>1388.1432205467863</v>
      </c>
      <c r="X88" s="6">
        <f t="shared" si="12"/>
        <v>25.536723912524952</v>
      </c>
      <c r="Y88" s="3">
        <v>131.19999999999999</v>
      </c>
      <c r="Z88" s="3">
        <v>0.86</v>
      </c>
      <c r="AA88" s="3">
        <v>2</v>
      </c>
      <c r="AB88" s="6">
        <f t="shared" si="21"/>
        <v>102.98760056596272</v>
      </c>
      <c r="AC88" s="6">
        <f t="shared" si="22"/>
        <v>0.94729631753359411</v>
      </c>
    </row>
    <row r="89" spans="1:29" x14ac:dyDescent="0.25">
      <c r="A89" t="s">
        <v>6</v>
      </c>
      <c r="B89" t="s">
        <v>8</v>
      </c>
      <c r="C89">
        <v>12</v>
      </c>
      <c r="D89" t="s">
        <v>11</v>
      </c>
      <c r="E89">
        <v>1.4</v>
      </c>
      <c r="F89">
        <v>1.6000000000000001E-3</v>
      </c>
      <c r="G89" s="4" t="s">
        <v>17</v>
      </c>
      <c r="H89" s="4">
        <v>1164829.375</v>
      </c>
      <c r="I89" s="5">
        <v>24267.278645833332</v>
      </c>
      <c r="J89">
        <v>74233</v>
      </c>
      <c r="K89">
        <v>84139</v>
      </c>
      <c r="L89">
        <v>78947</v>
      </c>
      <c r="M89">
        <v>3835</v>
      </c>
      <c r="N89" s="3">
        <f t="shared" si="13"/>
        <v>70398</v>
      </c>
      <c r="O89" s="3">
        <f t="shared" si="13"/>
        <v>80304</v>
      </c>
      <c r="P89" s="3">
        <f t="shared" si="13"/>
        <v>75112</v>
      </c>
      <c r="Q89" s="6">
        <f t="shared" si="14"/>
        <v>75271.333333333328</v>
      </c>
      <c r="R89" s="6">
        <f t="shared" si="15"/>
        <v>2335.7725028746245</v>
      </c>
      <c r="S89" s="6">
        <f t="shared" si="16"/>
        <v>3.1031368775292378</v>
      </c>
      <c r="T89" s="6">
        <f t="shared" si="17"/>
        <v>98.769830559947891</v>
      </c>
      <c r="U89" s="6">
        <f t="shared" si="18"/>
        <v>31.744002922043634</v>
      </c>
      <c r="V89" s="6">
        <f t="shared" si="19"/>
        <v>33.705239477674468</v>
      </c>
      <c r="W89" s="6">
        <f t="shared" si="20"/>
        <v>1384.7153733199275</v>
      </c>
      <c r="X89" s="6">
        <f t="shared" si="12"/>
        <v>25.473664145383541</v>
      </c>
      <c r="Y89" s="3">
        <v>131.19999999999999</v>
      </c>
      <c r="Z89" s="3">
        <v>0.86</v>
      </c>
      <c r="AA89" s="3">
        <v>2</v>
      </c>
      <c r="AB89" s="6">
        <f t="shared" si="21"/>
        <v>102.73328548105252</v>
      </c>
      <c r="AC89" s="6">
        <f t="shared" si="22"/>
        <v>0.94495708696501335</v>
      </c>
    </row>
    <row r="90" spans="1:29" x14ac:dyDescent="0.25">
      <c r="A90" t="s">
        <v>6</v>
      </c>
      <c r="B90" t="s">
        <v>8</v>
      </c>
      <c r="C90">
        <v>16</v>
      </c>
      <c r="D90" t="s">
        <v>11</v>
      </c>
      <c r="E90">
        <v>1.4</v>
      </c>
      <c r="F90">
        <v>1.6000000000000001E-3</v>
      </c>
      <c r="G90" s="4" t="s">
        <v>17</v>
      </c>
      <c r="H90" s="4">
        <v>1164829.375</v>
      </c>
      <c r="I90" s="5">
        <v>24267.278645833332</v>
      </c>
      <c r="J90">
        <v>104335</v>
      </c>
      <c r="K90">
        <v>106923</v>
      </c>
      <c r="L90">
        <v>102753</v>
      </c>
      <c r="M90">
        <v>3625</v>
      </c>
      <c r="N90" s="3">
        <f t="shared" si="13"/>
        <v>100710</v>
      </c>
      <c r="O90" s="3">
        <f t="shared" si="13"/>
        <v>103298</v>
      </c>
      <c r="P90" s="3">
        <f t="shared" si="13"/>
        <v>99128</v>
      </c>
      <c r="Q90" s="6">
        <f t="shared" si="14"/>
        <v>101045.33333333333</v>
      </c>
      <c r="R90" s="6">
        <f t="shared" si="15"/>
        <v>992.36656906982091</v>
      </c>
      <c r="S90" s="6">
        <f t="shared" si="16"/>
        <v>0.9821003467781666</v>
      </c>
      <c r="T90" s="6">
        <f t="shared" si="17"/>
        <v>93.361313110772116</v>
      </c>
      <c r="U90" s="6">
        <f t="shared" si="18"/>
        <v>31.744002922043634</v>
      </c>
      <c r="V90" s="6">
        <f t="shared" si="19"/>
        <v>33.705239477674468</v>
      </c>
      <c r="W90" s="6">
        <f t="shared" si="20"/>
        <v>1858.8620696976695</v>
      </c>
      <c r="X90" s="6">
        <f t="shared" si="12"/>
        <v>34.196217481533409</v>
      </c>
      <c r="Y90" s="3">
        <v>131.19999999999999</v>
      </c>
      <c r="Z90" s="3">
        <v>0.86</v>
      </c>
      <c r="AA90" s="3">
        <v>2</v>
      </c>
      <c r="AB90" s="6">
        <f t="shared" si="21"/>
        <v>137.910657565892</v>
      </c>
      <c r="AC90" s="6">
        <f t="shared" si="22"/>
        <v>1.2685241460415488</v>
      </c>
    </row>
    <row r="91" spans="1:29" x14ac:dyDescent="0.25">
      <c r="A91" t="s">
        <v>6</v>
      </c>
      <c r="B91" t="s">
        <v>8</v>
      </c>
      <c r="C91">
        <v>20</v>
      </c>
      <c r="D91" t="s">
        <v>11</v>
      </c>
      <c r="E91">
        <v>1.4</v>
      </c>
      <c r="F91">
        <v>1.6000000000000001E-3</v>
      </c>
      <c r="G91" s="4" t="s">
        <v>17</v>
      </c>
      <c r="H91" s="4">
        <v>1164829.375</v>
      </c>
      <c r="I91" s="5">
        <v>24267.278645833332</v>
      </c>
      <c r="J91">
        <v>149753</v>
      </c>
      <c r="K91">
        <v>148033</v>
      </c>
      <c r="L91">
        <v>163756</v>
      </c>
      <c r="M91">
        <v>3610</v>
      </c>
      <c r="N91" s="3">
        <f t="shared" si="13"/>
        <v>146143</v>
      </c>
      <c r="O91" s="3">
        <f t="shared" si="13"/>
        <v>144423</v>
      </c>
      <c r="P91" s="3">
        <f t="shared" si="13"/>
        <v>160146</v>
      </c>
      <c r="Q91" s="6">
        <f t="shared" si="14"/>
        <v>150237.33333333334</v>
      </c>
      <c r="R91" s="6">
        <f t="shared" si="15"/>
        <v>4065.4603766454397</v>
      </c>
      <c r="S91" s="6">
        <f t="shared" si="16"/>
        <v>2.7060253842667419</v>
      </c>
      <c r="T91" s="6">
        <f t="shared" si="17"/>
        <v>92.974990435830989</v>
      </c>
      <c r="U91" s="6">
        <f t="shared" si="18"/>
        <v>31.744002922043634</v>
      </c>
      <c r="V91" s="6">
        <f t="shared" si="19"/>
        <v>33.705239477674468</v>
      </c>
      <c r="W91" s="6">
        <f t="shared" si="20"/>
        <v>2763.8137375883307</v>
      </c>
      <c r="X91" s="6">
        <f t="shared" si="12"/>
        <v>50.843996006864543</v>
      </c>
      <c r="Y91" s="3">
        <v>131.19999999999999</v>
      </c>
      <c r="Z91" s="3">
        <v>0.86</v>
      </c>
      <c r="AA91" s="3">
        <v>2</v>
      </c>
      <c r="AB91" s="6">
        <f t="shared" si="21"/>
        <v>205.04983998218071</v>
      </c>
      <c r="AC91" s="6">
        <f t="shared" si="22"/>
        <v>1.8860810161468076</v>
      </c>
    </row>
    <row r="92" spans="1:29" x14ac:dyDescent="0.25">
      <c r="A92" t="s">
        <v>6</v>
      </c>
      <c r="B92" t="s">
        <v>8</v>
      </c>
      <c r="C92">
        <v>24</v>
      </c>
      <c r="D92" t="s">
        <v>11</v>
      </c>
      <c r="E92">
        <v>1.4</v>
      </c>
      <c r="F92">
        <v>1.6000000000000001E-3</v>
      </c>
      <c r="G92" s="4" t="s">
        <v>17</v>
      </c>
      <c r="H92" s="4">
        <v>1164829.375</v>
      </c>
      <c r="I92" s="5">
        <v>24267.278645833332</v>
      </c>
      <c r="J92">
        <v>384915</v>
      </c>
      <c r="K92">
        <v>371629</v>
      </c>
      <c r="L92">
        <v>358793</v>
      </c>
      <c r="M92">
        <v>4183</v>
      </c>
      <c r="N92" s="3">
        <f t="shared" si="13"/>
        <v>380732</v>
      </c>
      <c r="O92" s="3">
        <f t="shared" si="13"/>
        <v>367446</v>
      </c>
      <c r="P92" s="3">
        <f t="shared" si="13"/>
        <v>354610</v>
      </c>
      <c r="Q92" s="6">
        <f t="shared" si="14"/>
        <v>367596</v>
      </c>
      <c r="R92" s="6">
        <f t="shared" si="15"/>
        <v>6157.3189692340038</v>
      </c>
      <c r="S92" s="6">
        <f t="shared" si="16"/>
        <v>1.6750233868796187</v>
      </c>
      <c r="T92" s="6">
        <f t="shared" si="17"/>
        <v>107.73251661858201</v>
      </c>
      <c r="U92" s="6">
        <f t="shared" si="18"/>
        <v>31.744002922043634</v>
      </c>
      <c r="V92" s="6">
        <f t="shared" si="19"/>
        <v>33.705239477674468</v>
      </c>
      <c r="W92" s="6">
        <f t="shared" si="20"/>
        <v>6762.4128579837225</v>
      </c>
      <c r="X92" s="6">
        <f t="shared" si="12"/>
        <v>124.40349639773986</v>
      </c>
      <c r="Y92" s="3">
        <v>131.19999999999999</v>
      </c>
      <c r="Z92" s="3">
        <v>0.86</v>
      </c>
      <c r="AA92" s="3">
        <v>2</v>
      </c>
      <c r="AB92" s="6">
        <f t="shared" si="21"/>
        <v>501.70952389612222</v>
      </c>
      <c r="AC92" s="6">
        <f t="shared" si="22"/>
        <v>4.6148039360711612</v>
      </c>
    </row>
    <row r="93" spans="1:29" x14ac:dyDescent="0.25">
      <c r="A93" t="s">
        <v>6</v>
      </c>
      <c r="B93" t="s">
        <v>8</v>
      </c>
      <c r="C93">
        <v>28</v>
      </c>
      <c r="D93" t="s">
        <v>11</v>
      </c>
      <c r="E93">
        <v>1.4</v>
      </c>
      <c r="F93">
        <v>1.6000000000000001E-3</v>
      </c>
      <c r="G93" s="4" t="s">
        <v>17</v>
      </c>
      <c r="H93" s="4">
        <v>1164829.375</v>
      </c>
      <c r="I93" s="5">
        <v>24267.278645833332</v>
      </c>
      <c r="J93">
        <v>446110</v>
      </c>
      <c r="K93">
        <v>446547</v>
      </c>
      <c r="L93">
        <v>467524</v>
      </c>
      <c r="M93">
        <v>4548</v>
      </c>
      <c r="N93" s="3">
        <f t="shared" si="13"/>
        <v>441562</v>
      </c>
      <c r="O93" s="3">
        <f t="shared" si="13"/>
        <v>441999</v>
      </c>
      <c r="P93" s="3">
        <f t="shared" si="13"/>
        <v>462976</v>
      </c>
      <c r="Q93" s="6">
        <f t="shared" si="14"/>
        <v>448845.66666666669</v>
      </c>
      <c r="R93" s="6">
        <f t="shared" si="15"/>
        <v>5769.6039211896868</v>
      </c>
      <c r="S93" s="6">
        <f t="shared" si="16"/>
        <v>1.2854315747409137</v>
      </c>
      <c r="T93" s="6">
        <f t="shared" si="17"/>
        <v>117.1330350421494</v>
      </c>
      <c r="U93" s="6">
        <f t="shared" si="18"/>
        <v>31.744002922043634</v>
      </c>
      <c r="V93" s="6">
        <f t="shared" si="19"/>
        <v>33.705239477674468</v>
      </c>
      <c r="W93" s="6">
        <f t="shared" si="20"/>
        <v>8257.107551542842</v>
      </c>
      <c r="X93" s="6">
        <f t="shared" si="12"/>
        <v>151.90037507564776</v>
      </c>
      <c r="Y93" s="3">
        <v>131.19999999999999</v>
      </c>
      <c r="Z93" s="3">
        <v>0.86</v>
      </c>
      <c r="AA93" s="3">
        <v>2</v>
      </c>
      <c r="AB93" s="6">
        <f t="shared" si="21"/>
        <v>612.60227457907843</v>
      </c>
      <c r="AC93" s="6">
        <f t="shared" si="22"/>
        <v>5.6348130807239958</v>
      </c>
    </row>
    <row r="94" spans="1:29" x14ac:dyDescent="0.25">
      <c r="A94" t="s">
        <v>6</v>
      </c>
      <c r="B94" t="s">
        <v>8</v>
      </c>
      <c r="C94">
        <v>32</v>
      </c>
      <c r="D94" t="s">
        <v>11</v>
      </c>
      <c r="E94">
        <v>1.4</v>
      </c>
      <c r="F94">
        <v>1.6000000000000001E-3</v>
      </c>
      <c r="G94" s="4" t="s">
        <v>17</v>
      </c>
      <c r="H94" s="4">
        <v>1164829.375</v>
      </c>
      <c r="I94" s="5">
        <v>24267.278645833332</v>
      </c>
      <c r="J94">
        <v>414196</v>
      </c>
      <c r="K94">
        <v>479426</v>
      </c>
      <c r="L94">
        <v>401105</v>
      </c>
      <c r="M94">
        <v>4252</v>
      </c>
      <c r="N94" s="3">
        <f t="shared" si="13"/>
        <v>409944</v>
      </c>
      <c r="O94" s="3">
        <f t="shared" si="13"/>
        <v>475174</v>
      </c>
      <c r="P94" s="3">
        <f t="shared" si="13"/>
        <v>396853</v>
      </c>
      <c r="Q94" s="6">
        <f t="shared" si="14"/>
        <v>427323.66666666669</v>
      </c>
      <c r="R94" s="6">
        <f t="shared" si="15"/>
        <v>19777.003313800451</v>
      </c>
      <c r="S94" s="6">
        <f t="shared" si="16"/>
        <v>4.6281085875890602</v>
      </c>
      <c r="T94" s="6">
        <f t="shared" si="17"/>
        <v>109.50960092331118</v>
      </c>
      <c r="U94" s="6">
        <f t="shared" si="18"/>
        <v>31.744002922043634</v>
      </c>
      <c r="V94" s="6">
        <f t="shared" si="19"/>
        <v>33.705239477674468</v>
      </c>
      <c r="W94" s="6">
        <f t="shared" si="20"/>
        <v>7861.1819986817518</v>
      </c>
      <c r="X94" s="6">
        <f t="shared" si="12"/>
        <v>144.61680275856011</v>
      </c>
      <c r="Y94" s="3">
        <v>131.19999999999999</v>
      </c>
      <c r="Z94" s="3">
        <v>0.86</v>
      </c>
      <c r="AA94" s="3">
        <v>2</v>
      </c>
      <c r="AB94" s="6">
        <f t="shared" si="21"/>
        <v>583.22819985222532</v>
      </c>
      <c r="AC94" s="6">
        <f t="shared" si="22"/>
        <v>5.3646256730478425</v>
      </c>
    </row>
    <row r="95" spans="1:29" x14ac:dyDescent="0.25">
      <c r="A95" t="s">
        <v>6</v>
      </c>
      <c r="B95" t="s">
        <v>9</v>
      </c>
      <c r="C95">
        <v>4</v>
      </c>
      <c r="D95" t="s">
        <v>11</v>
      </c>
      <c r="E95">
        <v>1.4</v>
      </c>
      <c r="F95">
        <v>1.6000000000000001E-3</v>
      </c>
      <c r="G95" s="4" t="s">
        <v>17</v>
      </c>
      <c r="H95" s="4">
        <v>1164829.375</v>
      </c>
      <c r="I95" s="5">
        <v>24267.278645833332</v>
      </c>
      <c r="J95">
        <v>146645</v>
      </c>
      <c r="K95">
        <v>165162</v>
      </c>
      <c r="L95">
        <v>148356</v>
      </c>
      <c r="M95">
        <v>3981</v>
      </c>
      <c r="N95" s="3">
        <f t="shared" si="13"/>
        <v>142664</v>
      </c>
      <c r="O95" s="3">
        <f t="shared" si="13"/>
        <v>161181</v>
      </c>
      <c r="P95" s="3">
        <f t="shared" si="13"/>
        <v>144375</v>
      </c>
      <c r="Q95" s="6">
        <f t="shared" si="14"/>
        <v>149406.66666666666</v>
      </c>
      <c r="R95" s="6">
        <f t="shared" si="15"/>
        <v>4823.7393133297501</v>
      </c>
      <c r="S95" s="6">
        <f t="shared" si="16"/>
        <v>3.2285971040982666</v>
      </c>
      <c r="T95" s="6">
        <f t="shared" si="17"/>
        <v>102.53003792937484</v>
      </c>
      <c r="U95" s="6">
        <f t="shared" si="18"/>
        <v>31.744002922043634</v>
      </c>
      <c r="V95" s="6">
        <f t="shared" si="19"/>
        <v>33.705239477674468</v>
      </c>
      <c r="W95" s="6">
        <f t="shared" si="20"/>
        <v>2748.5325295573257</v>
      </c>
      <c r="X95" s="6">
        <f t="shared" si="12"/>
        <v>50.562878046727889</v>
      </c>
      <c r="Y95" s="3">
        <v>131.19999999999999</v>
      </c>
      <c r="Z95" s="3">
        <v>0.86</v>
      </c>
      <c r="AA95" s="3">
        <v>2</v>
      </c>
      <c r="AB95" s="6">
        <f t="shared" si="21"/>
        <v>203.91611334247378</v>
      </c>
      <c r="AC95" s="6">
        <f t="shared" si="22"/>
        <v>1.8756528183348167</v>
      </c>
    </row>
    <row r="96" spans="1:29" x14ac:dyDescent="0.25">
      <c r="A96" t="s">
        <v>6</v>
      </c>
      <c r="B96" t="s">
        <v>9</v>
      </c>
      <c r="C96">
        <v>8</v>
      </c>
      <c r="D96" t="s">
        <v>11</v>
      </c>
      <c r="E96">
        <v>1.4</v>
      </c>
      <c r="F96">
        <v>1.6000000000000001E-3</v>
      </c>
      <c r="G96" s="4" t="s">
        <v>17</v>
      </c>
      <c r="H96" s="4">
        <v>1164829.375</v>
      </c>
      <c r="I96" s="5">
        <v>24267.278645833332</v>
      </c>
      <c r="J96">
        <v>98158</v>
      </c>
      <c r="K96">
        <v>94562</v>
      </c>
      <c r="L96">
        <v>91940</v>
      </c>
      <c r="M96">
        <v>3964</v>
      </c>
      <c r="N96" s="3">
        <f t="shared" si="13"/>
        <v>94194</v>
      </c>
      <c r="O96" s="3">
        <f t="shared" si="13"/>
        <v>90598</v>
      </c>
      <c r="P96" s="3">
        <f t="shared" si="13"/>
        <v>87976</v>
      </c>
      <c r="Q96" s="6">
        <f t="shared" si="14"/>
        <v>90922.666666666672</v>
      </c>
      <c r="R96" s="6">
        <f t="shared" si="15"/>
        <v>1471.5779386867791</v>
      </c>
      <c r="S96" s="6">
        <f t="shared" si="16"/>
        <v>1.6184940374458652</v>
      </c>
      <c r="T96" s="6">
        <f t="shared" si="17"/>
        <v>102.09220556444157</v>
      </c>
      <c r="U96" s="6">
        <f t="shared" si="18"/>
        <v>31.744002922043634</v>
      </c>
      <c r="V96" s="6">
        <f t="shared" si="19"/>
        <v>33.705239477674468</v>
      </c>
      <c r="W96" s="6">
        <f t="shared" si="20"/>
        <v>1672.6422761641441</v>
      </c>
      <c r="X96" s="6">
        <f t="shared" si="12"/>
        <v>30.770458968921229</v>
      </c>
      <c r="Y96" s="3">
        <v>131.19999999999999</v>
      </c>
      <c r="Z96" s="3">
        <v>0.86</v>
      </c>
      <c r="AA96" s="3">
        <v>2</v>
      </c>
      <c r="AB96" s="6">
        <f t="shared" si="21"/>
        <v>124.09484272053876</v>
      </c>
      <c r="AC96" s="6">
        <f t="shared" si="22"/>
        <v>1.1414440853856394</v>
      </c>
    </row>
    <row r="97" spans="1:29" x14ac:dyDescent="0.25">
      <c r="A97" t="s">
        <v>6</v>
      </c>
      <c r="B97" t="s">
        <v>9</v>
      </c>
      <c r="C97">
        <v>12</v>
      </c>
      <c r="D97" t="s">
        <v>11</v>
      </c>
      <c r="E97">
        <v>1.4</v>
      </c>
      <c r="F97">
        <v>1.6000000000000001E-3</v>
      </c>
      <c r="G97" s="4" t="s">
        <v>17</v>
      </c>
      <c r="H97" s="4">
        <v>1164829.375</v>
      </c>
      <c r="I97" s="5">
        <v>24267.278645833332</v>
      </c>
      <c r="J97">
        <v>101134</v>
      </c>
      <c r="K97">
        <v>92915</v>
      </c>
      <c r="L97">
        <v>82403</v>
      </c>
      <c r="M97">
        <v>4015</v>
      </c>
      <c r="N97" s="3">
        <f t="shared" si="13"/>
        <v>97119</v>
      </c>
      <c r="O97" s="3">
        <f t="shared" si="13"/>
        <v>88900</v>
      </c>
      <c r="P97" s="3">
        <f t="shared" si="13"/>
        <v>78388</v>
      </c>
      <c r="Q97" s="6">
        <f t="shared" si="14"/>
        <v>88135.666666666672</v>
      </c>
      <c r="R97" s="6">
        <f t="shared" si="15"/>
        <v>4425.9523603735615</v>
      </c>
      <c r="S97" s="6">
        <f t="shared" si="16"/>
        <v>5.0217494548634054</v>
      </c>
      <c r="T97" s="6">
        <f t="shared" si="17"/>
        <v>103.4057026592414</v>
      </c>
      <c r="U97" s="6">
        <f t="shared" si="18"/>
        <v>31.744002922043634</v>
      </c>
      <c r="V97" s="6">
        <f t="shared" si="19"/>
        <v>33.705239477674468</v>
      </c>
      <c r="W97" s="6">
        <f t="shared" si="20"/>
        <v>1621.3717383041003</v>
      </c>
      <c r="X97" s="6">
        <f t="shared" si="12"/>
        <v>29.827269857884925</v>
      </c>
      <c r="Y97" s="3">
        <v>131.19999999999999</v>
      </c>
      <c r="Z97" s="3">
        <v>0.86</v>
      </c>
      <c r="AA97" s="3">
        <v>2</v>
      </c>
      <c r="AB97" s="6">
        <f t="shared" si="21"/>
        <v>120.29103516251719</v>
      </c>
      <c r="AC97" s="6">
        <f t="shared" si="22"/>
        <v>1.1064560589385879</v>
      </c>
    </row>
    <row r="98" spans="1:29" x14ac:dyDescent="0.25">
      <c r="A98" t="s">
        <v>6</v>
      </c>
      <c r="B98" t="s">
        <v>9</v>
      </c>
      <c r="C98">
        <v>16</v>
      </c>
      <c r="D98" t="s">
        <v>11</v>
      </c>
      <c r="E98">
        <v>1.4</v>
      </c>
      <c r="F98">
        <v>1.6000000000000001E-3</v>
      </c>
      <c r="G98" s="4" t="s">
        <v>17</v>
      </c>
      <c r="H98" s="4">
        <v>1164829.375</v>
      </c>
      <c r="I98" s="5">
        <v>24267.278645833332</v>
      </c>
      <c r="J98">
        <v>270180</v>
      </c>
      <c r="K98">
        <v>252207</v>
      </c>
      <c r="L98">
        <v>311938</v>
      </c>
      <c r="M98">
        <v>3808</v>
      </c>
      <c r="N98" s="3">
        <f t="shared" si="13"/>
        <v>266372</v>
      </c>
      <c r="O98" s="3">
        <f t="shared" si="13"/>
        <v>248399</v>
      </c>
      <c r="P98" s="3">
        <f t="shared" si="13"/>
        <v>308130</v>
      </c>
      <c r="Q98" s="6">
        <f t="shared" si="14"/>
        <v>274300.33333333331</v>
      </c>
      <c r="R98" s="6">
        <f t="shared" si="15"/>
        <v>14446.006309575541</v>
      </c>
      <c r="S98" s="6">
        <f t="shared" si="16"/>
        <v>5.2664924369670985</v>
      </c>
      <c r="T98" s="6">
        <f t="shared" si="17"/>
        <v>98.074449745053855</v>
      </c>
      <c r="U98" s="6">
        <f t="shared" si="18"/>
        <v>31.744002922043634</v>
      </c>
      <c r="V98" s="6">
        <f t="shared" si="19"/>
        <v>33.705239477674468</v>
      </c>
      <c r="W98" s="6">
        <f t="shared" si="20"/>
        <v>5046.1161195512313</v>
      </c>
      <c r="X98" s="6">
        <f t="shared" si="12"/>
        <v>92.829956065169853</v>
      </c>
      <c r="Y98" s="3">
        <v>131.19999999999999</v>
      </c>
      <c r="Z98" s="3">
        <v>0.86</v>
      </c>
      <c r="AA98" s="3">
        <v>2</v>
      </c>
      <c r="AB98" s="6">
        <f t="shared" si="21"/>
        <v>374.37591715147693</v>
      </c>
      <c r="AC98" s="6">
        <f t="shared" si="22"/>
        <v>3.4435691844641898</v>
      </c>
    </row>
    <row r="99" spans="1:29" x14ac:dyDescent="0.25">
      <c r="A99" t="s">
        <v>6</v>
      </c>
      <c r="B99" t="s">
        <v>9</v>
      </c>
      <c r="C99">
        <v>20</v>
      </c>
      <c r="D99" t="s">
        <v>11</v>
      </c>
      <c r="E99">
        <v>1.4</v>
      </c>
      <c r="F99">
        <v>1.6000000000000001E-3</v>
      </c>
      <c r="G99" s="4" t="s">
        <v>17</v>
      </c>
      <c r="H99" s="4">
        <v>1164829.375</v>
      </c>
      <c r="I99" s="5">
        <v>24267.278645833332</v>
      </c>
      <c r="J99">
        <v>100693</v>
      </c>
      <c r="K99">
        <v>112001</v>
      </c>
      <c r="L99">
        <v>125058</v>
      </c>
      <c r="M99">
        <v>3209</v>
      </c>
      <c r="N99" s="3">
        <f t="shared" si="13"/>
        <v>97484</v>
      </c>
      <c r="O99" s="3">
        <f t="shared" si="13"/>
        <v>108792</v>
      </c>
      <c r="P99" s="3">
        <f t="shared" si="13"/>
        <v>121849</v>
      </c>
      <c r="Q99" s="6">
        <f t="shared" si="14"/>
        <v>109375</v>
      </c>
      <c r="R99" s="6">
        <f t="shared" si="15"/>
        <v>5747.8154884172209</v>
      </c>
      <c r="S99" s="6">
        <f t="shared" si="16"/>
        <v>5.2551455894100307</v>
      </c>
      <c r="T99" s="6">
        <f t="shared" si="17"/>
        <v>82.647297592404897</v>
      </c>
      <c r="U99" s="6">
        <f t="shared" si="18"/>
        <v>31.744002922043634</v>
      </c>
      <c r="V99" s="6">
        <f t="shared" si="19"/>
        <v>33.705239477674468</v>
      </c>
      <c r="W99" s="6">
        <f t="shared" si="20"/>
        <v>2012.0972653183649</v>
      </c>
      <c r="X99" s="6">
        <f t="shared" si="12"/>
        <v>37.015180846643588</v>
      </c>
      <c r="Y99" s="3">
        <v>131.19999999999999</v>
      </c>
      <c r="Z99" s="3">
        <v>0.86</v>
      </c>
      <c r="AA99" s="3">
        <v>2</v>
      </c>
      <c r="AB99" s="6">
        <f t="shared" si="21"/>
        <v>149.27931527040113</v>
      </c>
      <c r="AC99" s="6">
        <f t="shared" si="22"/>
        <v>1.3730948663962155</v>
      </c>
    </row>
    <row r="100" spans="1:29" x14ac:dyDescent="0.25">
      <c r="A100" t="s">
        <v>6</v>
      </c>
      <c r="B100" t="s">
        <v>9</v>
      </c>
      <c r="C100">
        <v>24</v>
      </c>
      <c r="D100" t="s">
        <v>11</v>
      </c>
      <c r="E100">
        <v>1.4</v>
      </c>
      <c r="F100">
        <v>1.6000000000000001E-3</v>
      </c>
      <c r="G100" s="4" t="s">
        <v>17</v>
      </c>
      <c r="H100" s="4">
        <v>1164829.375</v>
      </c>
      <c r="I100" s="5">
        <v>24267.278645833332</v>
      </c>
      <c r="J100">
        <v>300947</v>
      </c>
      <c r="K100">
        <v>282984</v>
      </c>
      <c r="L100">
        <v>268772</v>
      </c>
      <c r="M100">
        <v>3483</v>
      </c>
      <c r="N100" s="3">
        <f t="shared" si="13"/>
        <v>297464</v>
      </c>
      <c r="O100" s="3">
        <f t="shared" si="13"/>
        <v>279501</v>
      </c>
      <c r="P100" s="3">
        <f t="shared" si="13"/>
        <v>265289</v>
      </c>
      <c r="Q100" s="6">
        <f t="shared" si="14"/>
        <v>280751.33333333331</v>
      </c>
      <c r="R100" s="6">
        <f t="shared" si="15"/>
        <v>7600.8794276763847</v>
      </c>
      <c r="S100" s="6">
        <f t="shared" si="16"/>
        <v>2.7073351130453704</v>
      </c>
      <c r="T100" s="6">
        <f t="shared" si="17"/>
        <v>89.704125121329454</v>
      </c>
      <c r="U100" s="6">
        <f t="shared" si="18"/>
        <v>31.744002922043634</v>
      </c>
      <c r="V100" s="6">
        <f t="shared" si="19"/>
        <v>33.705239477674468</v>
      </c>
      <c r="W100" s="6">
        <f t="shared" si="20"/>
        <v>5164.7907660295741</v>
      </c>
      <c r="X100" s="6">
        <f t="shared" si="12"/>
        <v>95.013132583036793</v>
      </c>
      <c r="Y100" s="3">
        <v>131.19999999999999</v>
      </c>
      <c r="Z100" s="3">
        <v>0.86</v>
      </c>
      <c r="AA100" s="3">
        <v>2</v>
      </c>
      <c r="AB100" s="6">
        <f t="shared" si="21"/>
        <v>383.180496468591</v>
      </c>
      <c r="AC100" s="6">
        <f t="shared" si="22"/>
        <v>3.5245551043098762</v>
      </c>
    </row>
    <row r="101" spans="1:29" x14ac:dyDescent="0.25">
      <c r="A101" t="s">
        <v>6</v>
      </c>
      <c r="B101" t="s">
        <v>9</v>
      </c>
      <c r="C101">
        <v>28</v>
      </c>
      <c r="D101" t="s">
        <v>11</v>
      </c>
      <c r="E101">
        <v>1.4</v>
      </c>
      <c r="F101">
        <v>1.6000000000000001E-3</v>
      </c>
      <c r="G101" s="4" t="s">
        <v>17</v>
      </c>
      <c r="H101" s="4">
        <v>1164829.375</v>
      </c>
      <c r="I101" s="5">
        <v>24267.278645833332</v>
      </c>
      <c r="J101">
        <v>473538</v>
      </c>
      <c r="K101">
        <v>433159</v>
      </c>
      <c r="L101">
        <v>367671</v>
      </c>
      <c r="M101">
        <v>4011</v>
      </c>
      <c r="N101" s="3">
        <f t="shared" si="13"/>
        <v>469527</v>
      </c>
      <c r="O101" s="3">
        <f t="shared" si="13"/>
        <v>429148</v>
      </c>
      <c r="P101" s="3">
        <f t="shared" si="13"/>
        <v>363660</v>
      </c>
      <c r="Q101" s="6">
        <f t="shared" si="14"/>
        <v>420778.33333333331</v>
      </c>
      <c r="R101" s="6">
        <f t="shared" si="15"/>
        <v>25185.948076626351</v>
      </c>
      <c r="S101" s="6">
        <f t="shared" si="16"/>
        <v>5.9855620124514539</v>
      </c>
      <c r="T101" s="6">
        <f t="shared" si="17"/>
        <v>103.3026832792571</v>
      </c>
      <c r="U101" s="6">
        <f t="shared" si="18"/>
        <v>31.744002922043634</v>
      </c>
      <c r="V101" s="6">
        <f t="shared" si="19"/>
        <v>33.705239477674468</v>
      </c>
      <c r="W101" s="6">
        <f t="shared" si="20"/>
        <v>7740.7719662191485</v>
      </c>
      <c r="X101" s="6">
        <f t="shared" si="12"/>
        <v>142.40170152852673</v>
      </c>
      <c r="Y101" s="3">
        <v>131.19999999999999</v>
      </c>
      <c r="Z101" s="3">
        <v>0.86</v>
      </c>
      <c r="AA101" s="3">
        <v>2</v>
      </c>
      <c r="AB101" s="6">
        <f t="shared" si="21"/>
        <v>574.29487067995979</v>
      </c>
      <c r="AC101" s="6">
        <f t="shared" si="22"/>
        <v>5.2824554915726232</v>
      </c>
    </row>
    <row r="102" spans="1:29" x14ac:dyDescent="0.25">
      <c r="A102" t="s">
        <v>6</v>
      </c>
      <c r="B102" t="s">
        <v>9</v>
      </c>
      <c r="C102">
        <v>32</v>
      </c>
      <c r="D102" t="s">
        <v>11</v>
      </c>
      <c r="E102">
        <v>1.4</v>
      </c>
      <c r="F102">
        <v>1.6000000000000001E-3</v>
      </c>
      <c r="G102" s="4" t="s">
        <v>17</v>
      </c>
      <c r="H102" s="4">
        <v>1164829.375</v>
      </c>
      <c r="I102" s="5">
        <v>24267.278645833332</v>
      </c>
      <c r="J102">
        <v>294975</v>
      </c>
      <c r="K102">
        <v>272488</v>
      </c>
      <c r="L102">
        <v>424237</v>
      </c>
      <c r="M102">
        <v>3825</v>
      </c>
      <c r="N102" s="3">
        <f t="shared" si="13"/>
        <v>291150</v>
      </c>
      <c r="O102" s="3">
        <f t="shared" si="13"/>
        <v>268663</v>
      </c>
      <c r="P102" s="3">
        <f t="shared" si="13"/>
        <v>420412</v>
      </c>
      <c r="Q102" s="6">
        <f t="shared" si="14"/>
        <v>326741.66666666669</v>
      </c>
      <c r="R102" s="6">
        <f t="shared" si="15"/>
        <v>38606.317279065246</v>
      </c>
      <c r="S102" s="6">
        <f t="shared" si="16"/>
        <v>11.81554763826629</v>
      </c>
      <c r="T102" s="6">
        <f t="shared" si="17"/>
        <v>98.51228210998714</v>
      </c>
      <c r="U102" s="6">
        <f t="shared" si="18"/>
        <v>31.744002922043634</v>
      </c>
      <c r="V102" s="6">
        <f t="shared" si="19"/>
        <v>33.705239477674468</v>
      </c>
      <c r="W102" s="6">
        <f t="shared" si="20"/>
        <v>6010.8435562565928</v>
      </c>
      <c r="X102" s="6">
        <f t="shared" si="12"/>
        <v>110.5773886336037</v>
      </c>
      <c r="Y102" s="3">
        <v>131.19999999999999</v>
      </c>
      <c r="Z102" s="3">
        <v>0.86</v>
      </c>
      <c r="AA102" s="3">
        <v>2</v>
      </c>
      <c r="AB102" s="6">
        <f t="shared" si="21"/>
        <v>445.94991789997408</v>
      </c>
      <c r="AC102" s="6">
        <f t="shared" si="22"/>
        <v>4.1019182184022265</v>
      </c>
    </row>
    <row r="103" spans="1:29" x14ac:dyDescent="0.25">
      <c r="A103" t="s">
        <v>0</v>
      </c>
      <c r="B103" t="s">
        <v>1</v>
      </c>
      <c r="C103">
        <v>4</v>
      </c>
      <c r="D103" t="s">
        <v>13</v>
      </c>
      <c r="E103">
        <v>2</v>
      </c>
      <c r="F103">
        <v>1.6000000000000001E-3</v>
      </c>
      <c r="G103" s="4" t="s">
        <v>17</v>
      </c>
      <c r="H103" s="4">
        <v>1164829.375</v>
      </c>
      <c r="I103" s="5">
        <v>24267.278645833332</v>
      </c>
      <c r="J103">
        <v>54183</v>
      </c>
      <c r="K103">
        <v>53492</v>
      </c>
      <c r="L103">
        <v>48255</v>
      </c>
      <c r="M103">
        <v>4045</v>
      </c>
      <c r="N103" s="3">
        <f t="shared" si="13"/>
        <v>50138</v>
      </c>
      <c r="O103" s="3">
        <f t="shared" si="13"/>
        <v>49447</v>
      </c>
      <c r="P103" s="3">
        <f t="shared" si="13"/>
        <v>44210</v>
      </c>
      <c r="Q103" s="6">
        <f t="shared" si="14"/>
        <v>47931.666666666664</v>
      </c>
      <c r="R103" s="6">
        <f t="shared" si="15"/>
        <v>1528.0686672567604</v>
      </c>
      <c r="S103" s="6">
        <f t="shared" si="16"/>
        <v>3.18801488352883</v>
      </c>
      <c r="T103" s="6">
        <f t="shared" si="17"/>
        <v>104.17834800912365</v>
      </c>
      <c r="U103" s="6">
        <f t="shared" si="18"/>
        <v>31.744002922043634</v>
      </c>
      <c r="V103" s="6">
        <f t="shared" si="19"/>
        <v>33.705239477674468</v>
      </c>
      <c r="W103" s="6">
        <f t="shared" si="20"/>
        <v>617.23632270176904</v>
      </c>
      <c r="X103" s="6">
        <f t="shared" si="12"/>
        <v>7.9484129085657163</v>
      </c>
      <c r="Y103" s="3">
        <v>131.19999999999999</v>
      </c>
      <c r="Z103" s="3">
        <v>0.86</v>
      </c>
      <c r="AA103" s="3">
        <v>2</v>
      </c>
      <c r="AB103" s="6">
        <f t="shared" si="21"/>
        <v>45.793320830522298</v>
      </c>
      <c r="AC103" s="6">
        <f t="shared" si="22"/>
        <v>0.29484996996140939</v>
      </c>
    </row>
    <row r="104" spans="1:29" x14ac:dyDescent="0.25">
      <c r="A104" t="s">
        <v>0</v>
      </c>
      <c r="B104" t="s">
        <v>1</v>
      </c>
      <c r="C104">
        <v>8</v>
      </c>
      <c r="D104" t="s">
        <v>13</v>
      </c>
      <c r="E104">
        <v>1</v>
      </c>
      <c r="F104">
        <v>1.6000000000000001E-3</v>
      </c>
      <c r="G104" s="4" t="s">
        <v>17</v>
      </c>
      <c r="H104" s="4">
        <v>1164829.375</v>
      </c>
      <c r="I104" s="5">
        <v>24267.278645833332</v>
      </c>
      <c r="J104">
        <v>25157</v>
      </c>
      <c r="K104">
        <v>22508</v>
      </c>
      <c r="L104">
        <v>21290</v>
      </c>
      <c r="M104">
        <v>4075</v>
      </c>
      <c r="N104" s="3">
        <f t="shared" si="13"/>
        <v>21082</v>
      </c>
      <c r="O104" s="3">
        <f t="shared" si="13"/>
        <v>18433</v>
      </c>
      <c r="P104" s="3">
        <f t="shared" si="13"/>
        <v>17215</v>
      </c>
      <c r="Q104" s="6">
        <f t="shared" si="14"/>
        <v>18910</v>
      </c>
      <c r="R104" s="6">
        <f t="shared" si="15"/>
        <v>932.03111536042627</v>
      </c>
      <c r="S104" s="6">
        <f t="shared" si="16"/>
        <v>4.928773745956776</v>
      </c>
      <c r="T104" s="6">
        <f t="shared" si="17"/>
        <v>104.95099335900591</v>
      </c>
      <c r="U104" s="6">
        <f t="shared" si="18"/>
        <v>31.744002922043634</v>
      </c>
      <c r="V104" s="6">
        <f t="shared" si="19"/>
        <v>33.705239477674468</v>
      </c>
      <c r="W104" s="6">
        <f t="shared" si="20"/>
        <v>487.02411887577955</v>
      </c>
      <c r="X104" s="6">
        <f t="shared" si="12"/>
        <v>12.54323069099574</v>
      </c>
      <c r="Y104" s="3">
        <v>131.19999999999999</v>
      </c>
      <c r="Z104" s="3">
        <v>0.86</v>
      </c>
      <c r="AA104" s="3">
        <v>2</v>
      </c>
      <c r="AB104" s="6">
        <f t="shared" si="21"/>
        <v>36.132759702570048</v>
      </c>
      <c r="AC104" s="6">
        <f t="shared" si="22"/>
        <v>0.46529681271005963</v>
      </c>
    </row>
    <row r="105" spans="1:29" x14ac:dyDescent="0.25">
      <c r="A105" t="s">
        <v>0</v>
      </c>
      <c r="B105" t="s">
        <v>1</v>
      </c>
      <c r="C105">
        <v>12</v>
      </c>
      <c r="D105" t="s">
        <v>13</v>
      </c>
      <c r="E105">
        <v>1</v>
      </c>
      <c r="F105">
        <v>1.6000000000000001E-3</v>
      </c>
      <c r="G105" s="4" t="s">
        <v>17</v>
      </c>
      <c r="H105" s="4">
        <v>1164829.375</v>
      </c>
      <c r="I105" s="5">
        <v>24267.278645833332</v>
      </c>
      <c r="J105">
        <v>44018</v>
      </c>
      <c r="K105">
        <v>43768</v>
      </c>
      <c r="L105">
        <v>42693</v>
      </c>
      <c r="M105">
        <v>4623</v>
      </c>
      <c r="N105" s="3">
        <f t="shared" si="13"/>
        <v>39395</v>
      </c>
      <c r="O105" s="3">
        <f t="shared" si="13"/>
        <v>39145</v>
      </c>
      <c r="P105" s="3">
        <f t="shared" si="13"/>
        <v>38070</v>
      </c>
      <c r="Q105" s="6">
        <f t="shared" si="14"/>
        <v>38870</v>
      </c>
      <c r="R105" s="6">
        <f t="shared" si="15"/>
        <v>331.87179586233128</v>
      </c>
      <c r="S105" s="6">
        <f t="shared" si="16"/>
        <v>0.85379932045878892</v>
      </c>
      <c r="T105" s="6">
        <f t="shared" si="17"/>
        <v>119.06464841685504</v>
      </c>
      <c r="U105" s="6">
        <f t="shared" si="18"/>
        <v>31.744002922043634</v>
      </c>
      <c r="V105" s="6">
        <f t="shared" si="19"/>
        <v>33.705239477674468</v>
      </c>
      <c r="W105" s="6">
        <f t="shared" si="20"/>
        <v>1001.0908249974378</v>
      </c>
      <c r="X105" s="6">
        <f t="shared" si="12"/>
        <v>25.782939024801923</v>
      </c>
      <c r="Y105" s="3">
        <v>131.19999999999999</v>
      </c>
      <c r="Z105" s="3">
        <v>0.86</v>
      </c>
      <c r="AA105" s="3">
        <v>2</v>
      </c>
      <c r="AB105" s="6">
        <f t="shared" si="21"/>
        <v>74.271833402374284</v>
      </c>
      <c r="AC105" s="6">
        <f t="shared" si="22"/>
        <v>0.95642977842623023</v>
      </c>
    </row>
    <row r="106" spans="1:29" x14ac:dyDescent="0.25">
      <c r="A106" t="s">
        <v>0</v>
      </c>
      <c r="B106" t="s">
        <v>1</v>
      </c>
      <c r="C106">
        <v>16</v>
      </c>
      <c r="D106" t="s">
        <v>13</v>
      </c>
      <c r="E106">
        <v>1</v>
      </c>
      <c r="F106">
        <v>1.6000000000000001E-3</v>
      </c>
      <c r="G106" s="4" t="s">
        <v>17</v>
      </c>
      <c r="H106" s="4">
        <v>1164829.375</v>
      </c>
      <c r="I106" s="5">
        <v>24267.278645833332</v>
      </c>
      <c r="J106">
        <v>54478</v>
      </c>
      <c r="K106">
        <v>62635</v>
      </c>
      <c r="L106">
        <v>50771</v>
      </c>
      <c r="M106">
        <v>4532</v>
      </c>
      <c r="N106" s="3">
        <f t="shared" si="13"/>
        <v>49946</v>
      </c>
      <c r="O106" s="3">
        <f t="shared" si="13"/>
        <v>58103</v>
      </c>
      <c r="P106" s="3">
        <f t="shared" si="13"/>
        <v>46239</v>
      </c>
      <c r="Q106" s="6">
        <f t="shared" si="14"/>
        <v>51429.333333333336</v>
      </c>
      <c r="R106" s="6">
        <f t="shared" si="15"/>
        <v>2861.1898198450913</v>
      </c>
      <c r="S106" s="6">
        <f t="shared" si="16"/>
        <v>5.5633422298139026</v>
      </c>
      <c r="T106" s="6">
        <f t="shared" si="17"/>
        <v>116.7209575222122</v>
      </c>
      <c r="U106" s="6">
        <f t="shared" si="18"/>
        <v>31.744002922043634</v>
      </c>
      <c r="V106" s="6">
        <f t="shared" si="19"/>
        <v>33.705239477674468</v>
      </c>
      <c r="W106" s="6">
        <f t="shared" si="20"/>
        <v>1324.5545082514768</v>
      </c>
      <c r="X106" s="6">
        <f t="shared" si="12"/>
        <v>34.113696048869222</v>
      </c>
      <c r="Y106" s="3">
        <v>131.19999999999999</v>
      </c>
      <c r="Z106" s="3">
        <v>0.86</v>
      </c>
      <c r="AA106" s="3">
        <v>2</v>
      </c>
      <c r="AB106" s="6">
        <f t="shared" si="21"/>
        <v>98.269896509609183</v>
      </c>
      <c r="AC106" s="6">
        <f t="shared" si="22"/>
        <v>1.2654629761926615</v>
      </c>
    </row>
    <row r="107" spans="1:29" x14ac:dyDescent="0.25">
      <c r="A107" t="s">
        <v>0</v>
      </c>
      <c r="B107" t="s">
        <v>1</v>
      </c>
      <c r="C107">
        <v>20</v>
      </c>
      <c r="D107" t="s">
        <v>13</v>
      </c>
      <c r="E107">
        <v>1</v>
      </c>
      <c r="F107">
        <v>1.6000000000000001E-3</v>
      </c>
      <c r="G107" s="4" t="s">
        <v>17</v>
      </c>
      <c r="H107" s="4">
        <v>1164829.375</v>
      </c>
      <c r="I107" s="5">
        <v>24267.278645833332</v>
      </c>
      <c r="J107">
        <v>99300</v>
      </c>
      <c r="K107">
        <v>112239</v>
      </c>
      <c r="L107">
        <v>84151</v>
      </c>
      <c r="M107">
        <v>4438</v>
      </c>
      <c r="N107" s="3">
        <f t="shared" si="13"/>
        <v>94862</v>
      </c>
      <c r="O107" s="3">
        <f t="shared" si="13"/>
        <v>107801</v>
      </c>
      <c r="P107" s="3">
        <f t="shared" si="13"/>
        <v>79713</v>
      </c>
      <c r="Q107" s="6">
        <f t="shared" si="14"/>
        <v>94125.333333333328</v>
      </c>
      <c r="R107" s="6">
        <f t="shared" si="15"/>
        <v>6627.2324428717502</v>
      </c>
      <c r="S107" s="6">
        <f t="shared" si="16"/>
        <v>7.0408594670280946</v>
      </c>
      <c r="T107" s="6">
        <f t="shared" si="17"/>
        <v>114.30000209258115</v>
      </c>
      <c r="U107" s="6">
        <f t="shared" si="18"/>
        <v>31.744002922043634</v>
      </c>
      <c r="V107" s="6">
        <f t="shared" si="19"/>
        <v>33.705239477674468</v>
      </c>
      <c r="W107" s="6">
        <f t="shared" si="20"/>
        <v>2424.1833702038975</v>
      </c>
      <c r="X107" s="6">
        <f t="shared" si="12"/>
        <v>62.43446694166424</v>
      </c>
      <c r="Y107" s="3">
        <v>131.19999999999999</v>
      </c>
      <c r="Z107" s="3">
        <v>0.86</v>
      </c>
      <c r="AA107" s="3">
        <v>2</v>
      </c>
      <c r="AB107" s="6">
        <f t="shared" si="21"/>
        <v>179.8523559628577</v>
      </c>
      <c r="AC107" s="6">
        <f t="shared" si="22"/>
        <v>2.316034775001159</v>
      </c>
    </row>
    <row r="108" spans="1:29" x14ac:dyDescent="0.25">
      <c r="A108" t="s">
        <v>0</v>
      </c>
      <c r="B108" t="s">
        <v>1</v>
      </c>
      <c r="C108">
        <v>24</v>
      </c>
      <c r="D108" t="s">
        <v>13</v>
      </c>
      <c r="E108">
        <v>1</v>
      </c>
      <c r="F108">
        <v>1.6000000000000001E-3</v>
      </c>
      <c r="G108" s="4" t="s">
        <v>17</v>
      </c>
      <c r="H108" s="4">
        <v>1164829.375</v>
      </c>
      <c r="I108" s="5">
        <v>24267.278645833332</v>
      </c>
      <c r="J108">
        <v>85716</v>
      </c>
      <c r="K108">
        <v>82467</v>
      </c>
      <c r="L108">
        <v>83672</v>
      </c>
      <c r="M108">
        <v>4399</v>
      </c>
      <c r="N108" s="3">
        <f t="shared" si="13"/>
        <v>81317</v>
      </c>
      <c r="O108" s="3">
        <f t="shared" si="13"/>
        <v>78068</v>
      </c>
      <c r="P108" s="3">
        <f t="shared" si="13"/>
        <v>79273</v>
      </c>
      <c r="Q108" s="6">
        <f t="shared" si="14"/>
        <v>79552.666666666672</v>
      </c>
      <c r="R108" s="6">
        <f t="shared" si="15"/>
        <v>774.26098576260063</v>
      </c>
      <c r="S108" s="6">
        <f t="shared" si="16"/>
        <v>0.97326842481199105</v>
      </c>
      <c r="T108" s="6">
        <f t="shared" si="17"/>
        <v>113.29556313773422</v>
      </c>
      <c r="U108" s="6">
        <f t="shared" si="18"/>
        <v>31.744002922043634</v>
      </c>
      <c r="V108" s="6">
        <f t="shared" si="19"/>
        <v>33.705239477674468</v>
      </c>
      <c r="W108" s="6">
        <f t="shared" si="20"/>
        <v>2048.8665990244281</v>
      </c>
      <c r="X108" s="6">
        <f t="shared" si="12"/>
        <v>52.768241675509636</v>
      </c>
      <c r="Y108" s="3">
        <v>131.19999999999999</v>
      </c>
      <c r="Z108" s="3">
        <v>0.86</v>
      </c>
      <c r="AA108" s="3">
        <v>2</v>
      </c>
      <c r="AB108" s="6">
        <f t="shared" si="21"/>
        <v>152.00726538156115</v>
      </c>
      <c r="AC108" s="6">
        <f t="shared" si="22"/>
        <v>1.9574617790896776</v>
      </c>
    </row>
    <row r="109" spans="1:29" x14ac:dyDescent="0.25">
      <c r="A109" t="s">
        <v>0</v>
      </c>
      <c r="B109" t="s">
        <v>1</v>
      </c>
      <c r="C109">
        <v>28</v>
      </c>
      <c r="D109" t="s">
        <v>13</v>
      </c>
      <c r="E109">
        <v>1</v>
      </c>
      <c r="F109">
        <v>1.6000000000000001E-3</v>
      </c>
      <c r="G109" s="4" t="s">
        <v>17</v>
      </c>
      <c r="H109" s="4">
        <v>1164829.375</v>
      </c>
      <c r="I109" s="5">
        <v>24267.278645833332</v>
      </c>
      <c r="J109">
        <v>91317</v>
      </c>
      <c r="K109">
        <v>100343</v>
      </c>
      <c r="L109">
        <v>100786</v>
      </c>
      <c r="M109">
        <v>4397</v>
      </c>
      <c r="N109" s="3">
        <f t="shared" si="13"/>
        <v>86920</v>
      </c>
      <c r="O109" s="3">
        <f t="shared" si="13"/>
        <v>95946</v>
      </c>
      <c r="P109" s="3">
        <f t="shared" si="13"/>
        <v>96389</v>
      </c>
      <c r="Q109" s="6">
        <f t="shared" si="14"/>
        <v>93085</v>
      </c>
      <c r="R109" s="6">
        <f t="shared" si="15"/>
        <v>2519.0157248858582</v>
      </c>
      <c r="S109" s="6">
        <f t="shared" si="16"/>
        <v>2.7061457000438933</v>
      </c>
      <c r="T109" s="6">
        <f t="shared" si="17"/>
        <v>113.24405344774208</v>
      </c>
      <c r="U109" s="6">
        <f t="shared" si="18"/>
        <v>31.744002922043634</v>
      </c>
      <c r="V109" s="6">
        <f t="shared" si="19"/>
        <v>33.705239477674468</v>
      </c>
      <c r="W109" s="6">
        <f t="shared" si="20"/>
        <v>2397.3897464596475</v>
      </c>
      <c r="X109" s="6">
        <f t="shared" si="12"/>
        <v>61.744401315247927</v>
      </c>
      <c r="Y109" s="3">
        <v>131.19999999999999</v>
      </c>
      <c r="Z109" s="3">
        <v>0.86</v>
      </c>
      <c r="AA109" s="3">
        <v>2</v>
      </c>
      <c r="AB109" s="6">
        <f t="shared" si="21"/>
        <v>177.86451279289966</v>
      </c>
      <c r="AC109" s="6">
        <f t="shared" si="22"/>
        <v>2.2904364786417708</v>
      </c>
    </row>
    <row r="110" spans="1:29" x14ac:dyDescent="0.25">
      <c r="A110" t="s">
        <v>0</v>
      </c>
      <c r="B110" t="s">
        <v>1</v>
      </c>
      <c r="C110">
        <v>32</v>
      </c>
      <c r="D110" t="s">
        <v>13</v>
      </c>
      <c r="E110">
        <v>1</v>
      </c>
      <c r="F110">
        <v>1.6000000000000001E-3</v>
      </c>
      <c r="G110" s="4" t="s">
        <v>17</v>
      </c>
      <c r="H110" s="4">
        <v>1164829.375</v>
      </c>
      <c r="I110" s="5">
        <v>24267.278645833332</v>
      </c>
      <c r="J110">
        <v>217870</v>
      </c>
      <c r="K110">
        <v>255934</v>
      </c>
      <c r="L110">
        <v>179155</v>
      </c>
      <c r="M110">
        <v>4359</v>
      </c>
      <c r="N110" s="3">
        <f t="shared" si="13"/>
        <v>213511</v>
      </c>
      <c r="O110" s="3">
        <f t="shared" si="13"/>
        <v>251575</v>
      </c>
      <c r="P110" s="3">
        <f t="shared" si="13"/>
        <v>174796</v>
      </c>
      <c r="Q110" s="6">
        <f t="shared" si="14"/>
        <v>213294</v>
      </c>
      <c r="R110" s="6">
        <f t="shared" si="15"/>
        <v>18097.200685925622</v>
      </c>
      <c r="S110" s="6">
        <f t="shared" si="16"/>
        <v>8.4846271746629629</v>
      </c>
      <c r="T110" s="6">
        <f t="shared" si="17"/>
        <v>112.26536933789122</v>
      </c>
      <c r="U110" s="6">
        <f t="shared" si="18"/>
        <v>31.744002922043634</v>
      </c>
      <c r="V110" s="6">
        <f t="shared" si="19"/>
        <v>33.705239477674468</v>
      </c>
      <c r="W110" s="6">
        <f t="shared" si="20"/>
        <v>5493.3539085928351</v>
      </c>
      <c r="X110" s="6">
        <f t="shared" si="12"/>
        <v>141.48047842439161</v>
      </c>
      <c r="Y110" s="3">
        <v>131.19999999999999</v>
      </c>
      <c r="Z110" s="3">
        <v>0.86</v>
      </c>
      <c r="AA110" s="3">
        <v>2</v>
      </c>
      <c r="AB110" s="6">
        <f t="shared" si="21"/>
        <v>407.55689307244717</v>
      </c>
      <c r="AC110" s="6">
        <f t="shared" si="22"/>
        <v>5.2482823040814086</v>
      </c>
    </row>
    <row r="111" spans="1:29" x14ac:dyDescent="0.25">
      <c r="A111" t="s">
        <v>0</v>
      </c>
      <c r="B111" t="s">
        <v>2</v>
      </c>
      <c r="C111">
        <v>4</v>
      </c>
      <c r="D111" t="s">
        <v>13</v>
      </c>
      <c r="E111">
        <v>2</v>
      </c>
      <c r="F111">
        <v>1.6000000000000001E-3</v>
      </c>
      <c r="G111" s="4" t="s">
        <v>17</v>
      </c>
      <c r="H111" s="4">
        <v>1164829.375</v>
      </c>
      <c r="I111" s="5">
        <v>24267.278645833332</v>
      </c>
      <c r="J111">
        <v>88651</v>
      </c>
      <c r="K111">
        <v>90249</v>
      </c>
      <c r="L111">
        <v>91709</v>
      </c>
      <c r="M111">
        <v>4579</v>
      </c>
      <c r="N111" s="3">
        <f t="shared" si="13"/>
        <v>84072</v>
      </c>
      <c r="O111" s="3">
        <f t="shared" si="13"/>
        <v>85670</v>
      </c>
      <c r="P111" s="3">
        <f t="shared" si="13"/>
        <v>87130</v>
      </c>
      <c r="Q111" s="6">
        <f t="shared" si="14"/>
        <v>85624</v>
      </c>
      <c r="R111" s="6">
        <f t="shared" si="15"/>
        <v>721.02211400822443</v>
      </c>
      <c r="S111" s="6">
        <f t="shared" si="16"/>
        <v>0.84207945670399009</v>
      </c>
      <c r="T111" s="6">
        <f t="shared" si="17"/>
        <v>117.93143523702774</v>
      </c>
      <c r="U111" s="6">
        <f t="shared" si="18"/>
        <v>31.744002922043634</v>
      </c>
      <c r="V111" s="6">
        <f t="shared" si="19"/>
        <v>33.705239477674468</v>
      </c>
      <c r="W111" s="6">
        <f t="shared" si="20"/>
        <v>1102.6164239719658</v>
      </c>
      <c r="X111" s="6">
        <f t="shared" si="12"/>
        <v>14.198857544762284</v>
      </c>
      <c r="Y111" s="3">
        <v>131.19999999999999</v>
      </c>
      <c r="Z111" s="3">
        <v>0.86</v>
      </c>
      <c r="AA111" s="3">
        <v>2</v>
      </c>
      <c r="AB111" s="6">
        <f t="shared" si="21"/>
        <v>81.804109380562082</v>
      </c>
      <c r="AC111" s="6">
        <f t="shared" si="22"/>
        <v>0.52671303928458679</v>
      </c>
    </row>
    <row r="112" spans="1:29" x14ac:dyDescent="0.25">
      <c r="A112" t="s">
        <v>0</v>
      </c>
      <c r="B112" t="s">
        <v>2</v>
      </c>
      <c r="C112">
        <v>8</v>
      </c>
      <c r="D112" t="s">
        <v>13</v>
      </c>
      <c r="E112">
        <v>1</v>
      </c>
      <c r="F112">
        <v>1.6000000000000001E-3</v>
      </c>
      <c r="G112" s="4" t="s">
        <v>17</v>
      </c>
      <c r="H112" s="4">
        <v>1164829.375</v>
      </c>
      <c r="I112" s="5">
        <v>24267.278645833332</v>
      </c>
      <c r="J112">
        <v>87509</v>
      </c>
      <c r="K112" s="14">
        <v>35599</v>
      </c>
      <c r="L112">
        <v>75976</v>
      </c>
      <c r="M112">
        <v>4285</v>
      </c>
      <c r="N112" s="3">
        <f t="shared" si="13"/>
        <v>83224</v>
      </c>
      <c r="O112" s="15">
        <f t="shared" si="13"/>
        <v>31314</v>
      </c>
      <c r="P112" s="3">
        <f t="shared" si="13"/>
        <v>71691</v>
      </c>
      <c r="Q112" s="6">
        <f>AVERAGE(N112,P112)</f>
        <v>77457.5</v>
      </c>
      <c r="R112" s="6">
        <f>STDEVP(J112,L112)/SQRT(3)</f>
        <v>3329.2903272819772</v>
      </c>
      <c r="S112" s="6">
        <f t="shared" si="16"/>
        <v>4.2982155727747173</v>
      </c>
      <c r="T112" s="6">
        <f t="shared" si="17"/>
        <v>110.35951080818167</v>
      </c>
      <c r="U112" s="6">
        <f t="shared" si="18"/>
        <v>31.744002922043634</v>
      </c>
      <c r="V112" s="6">
        <f t="shared" si="19"/>
        <v>33.705239477674468</v>
      </c>
      <c r="W112" s="6">
        <f t="shared" si="20"/>
        <v>1994.9059062834845</v>
      </c>
      <c r="X112" s="6">
        <f t="shared" si="12"/>
        <v>51.378492398085797</v>
      </c>
      <c r="Y112" s="3">
        <v>131.19999999999999</v>
      </c>
      <c r="Z112" s="3">
        <v>0.86</v>
      </c>
      <c r="AA112" s="3">
        <v>2</v>
      </c>
      <c r="AB112" s="6">
        <f t="shared" si="21"/>
        <v>148.00387280073079</v>
      </c>
      <c r="AC112" s="6">
        <f t="shared" si="22"/>
        <v>1.9059084014008161</v>
      </c>
    </row>
    <row r="113" spans="1:29" x14ac:dyDescent="0.25">
      <c r="A113" t="s">
        <v>0</v>
      </c>
      <c r="B113" t="s">
        <v>2</v>
      </c>
      <c r="C113">
        <v>12</v>
      </c>
      <c r="D113" t="s">
        <v>13</v>
      </c>
      <c r="E113">
        <v>1</v>
      </c>
      <c r="F113">
        <v>1.6000000000000001E-3</v>
      </c>
      <c r="G113" s="4" t="s">
        <v>17</v>
      </c>
      <c r="H113" s="4">
        <v>1164829.375</v>
      </c>
      <c r="I113" s="5">
        <v>24267.278645833332</v>
      </c>
      <c r="J113">
        <v>100575</v>
      </c>
      <c r="K113">
        <v>109747</v>
      </c>
      <c r="L113">
        <v>112526</v>
      </c>
      <c r="M113">
        <v>4593</v>
      </c>
      <c r="N113" s="3">
        <f t="shared" si="13"/>
        <v>95982</v>
      </c>
      <c r="O113" s="3">
        <f t="shared" si="13"/>
        <v>105154</v>
      </c>
      <c r="P113" s="3">
        <f t="shared" si="13"/>
        <v>107933</v>
      </c>
      <c r="Q113" s="6">
        <f t="shared" si="14"/>
        <v>103023</v>
      </c>
      <c r="R113" s="6">
        <f t="shared" si="15"/>
        <v>2948.1621770557713</v>
      </c>
      <c r="S113" s="6">
        <f t="shared" si="16"/>
        <v>2.8616543655841622</v>
      </c>
      <c r="T113" s="6">
        <f t="shared" si="17"/>
        <v>118.29200306697278</v>
      </c>
      <c r="U113" s="6">
        <f t="shared" si="18"/>
        <v>31.744002922043634</v>
      </c>
      <c r="V113" s="6">
        <f t="shared" si="19"/>
        <v>33.705239477674468</v>
      </c>
      <c r="W113" s="6">
        <f t="shared" si="20"/>
        <v>2653.3413960306416</v>
      </c>
      <c r="X113" s="6">
        <f t="shared" si="12"/>
        <v>68.3363963764386</v>
      </c>
      <c r="Y113" s="3">
        <v>131.19999999999999</v>
      </c>
      <c r="Z113" s="3">
        <v>0.86</v>
      </c>
      <c r="AA113" s="3">
        <v>2</v>
      </c>
      <c r="AB113" s="6">
        <f t="shared" si="21"/>
        <v>196.85379708291242</v>
      </c>
      <c r="AC113" s="6">
        <f t="shared" si="22"/>
        <v>2.5349695153796121</v>
      </c>
    </row>
    <row r="114" spans="1:29" x14ac:dyDescent="0.25">
      <c r="A114" t="s">
        <v>0</v>
      </c>
      <c r="B114" t="s">
        <v>2</v>
      </c>
      <c r="C114">
        <v>16</v>
      </c>
      <c r="D114" t="s">
        <v>13</v>
      </c>
      <c r="E114">
        <v>1</v>
      </c>
      <c r="F114">
        <v>1.6000000000000001E-3</v>
      </c>
      <c r="G114" s="4" t="s">
        <v>17</v>
      </c>
      <c r="H114" s="4">
        <v>1164829.375</v>
      </c>
      <c r="I114" s="5">
        <v>24267.278645833332</v>
      </c>
      <c r="J114">
        <v>39818</v>
      </c>
      <c r="K114">
        <v>40809</v>
      </c>
      <c r="L114">
        <v>44704</v>
      </c>
      <c r="M114">
        <v>4458</v>
      </c>
      <c r="N114" s="3">
        <f t="shared" si="13"/>
        <v>35360</v>
      </c>
      <c r="O114" s="3">
        <f t="shared" si="13"/>
        <v>36351</v>
      </c>
      <c r="P114" s="3">
        <f t="shared" si="13"/>
        <v>40246</v>
      </c>
      <c r="Q114" s="6">
        <f t="shared" si="14"/>
        <v>37319</v>
      </c>
      <c r="R114" s="6">
        <f t="shared" si="15"/>
        <v>1217.5583034180429</v>
      </c>
      <c r="S114" s="6">
        <f t="shared" si="16"/>
        <v>3.2625694777942682</v>
      </c>
      <c r="T114" s="6">
        <f t="shared" si="17"/>
        <v>114.81509899250266</v>
      </c>
      <c r="U114" s="6">
        <f t="shared" si="18"/>
        <v>31.744002922043634</v>
      </c>
      <c r="V114" s="6">
        <f t="shared" si="19"/>
        <v>33.705239477674468</v>
      </c>
      <c r="W114" s="6">
        <f t="shared" si="20"/>
        <v>961.14506040852541</v>
      </c>
      <c r="X114" s="6">
        <f t="shared" si="12"/>
        <v>24.754142049564781</v>
      </c>
      <c r="Y114" s="3">
        <v>131.19999999999999</v>
      </c>
      <c r="Z114" s="3">
        <v>0.86</v>
      </c>
      <c r="AA114" s="3">
        <v>2</v>
      </c>
      <c r="AB114" s="6">
        <f t="shared" si="21"/>
        <v>71.308221012174059</v>
      </c>
      <c r="AC114" s="6">
        <f t="shared" si="22"/>
        <v>0.91826608955720324</v>
      </c>
    </row>
    <row r="115" spans="1:29" x14ac:dyDescent="0.25">
      <c r="A115" t="s">
        <v>0</v>
      </c>
      <c r="B115" t="s">
        <v>2</v>
      </c>
      <c r="C115">
        <v>20</v>
      </c>
      <c r="D115" t="s">
        <v>13</v>
      </c>
      <c r="E115">
        <v>1</v>
      </c>
      <c r="F115">
        <v>1.6000000000000001E-3</v>
      </c>
      <c r="G115" s="4" t="s">
        <v>17</v>
      </c>
      <c r="H115" s="4">
        <v>1164829.375</v>
      </c>
      <c r="I115" s="5">
        <v>24267.278645833332</v>
      </c>
      <c r="J115">
        <v>192045</v>
      </c>
      <c r="K115">
        <v>226235</v>
      </c>
      <c r="L115">
        <v>251322</v>
      </c>
      <c r="M115">
        <v>4470</v>
      </c>
      <c r="N115" s="3">
        <f t="shared" si="13"/>
        <v>187575</v>
      </c>
      <c r="O115" s="3">
        <f t="shared" si="13"/>
        <v>221765</v>
      </c>
      <c r="P115" s="3">
        <f t="shared" si="13"/>
        <v>246852</v>
      </c>
      <c r="Q115" s="6">
        <f t="shared" si="14"/>
        <v>218730.66666666666</v>
      </c>
      <c r="R115" s="6">
        <f t="shared" si="15"/>
        <v>14026.530943048474</v>
      </c>
      <c r="S115" s="6">
        <f t="shared" si="16"/>
        <v>6.4126951912162022</v>
      </c>
      <c r="T115" s="6">
        <f t="shared" si="17"/>
        <v>115.12415713245555</v>
      </c>
      <c r="U115" s="6">
        <f t="shared" si="18"/>
        <v>31.744002922043634</v>
      </c>
      <c r="V115" s="6">
        <f t="shared" si="19"/>
        <v>33.705239477674468</v>
      </c>
      <c r="W115" s="6">
        <f t="shared" si="20"/>
        <v>5633.3744158881636</v>
      </c>
      <c r="X115" s="6">
        <f t="shared" si="12"/>
        <v>145.08668488605457</v>
      </c>
      <c r="Y115" s="3">
        <v>131.19999999999999</v>
      </c>
      <c r="Z115" s="3">
        <v>0.86</v>
      </c>
      <c r="AA115" s="3">
        <v>2</v>
      </c>
      <c r="AB115" s="6">
        <f t="shared" si="21"/>
        <v>417.94514110257086</v>
      </c>
      <c r="AC115" s="6">
        <f t="shared" si="22"/>
        <v>5.3820561629797172</v>
      </c>
    </row>
    <row r="116" spans="1:29" x14ac:dyDescent="0.25">
      <c r="A116" t="s">
        <v>0</v>
      </c>
      <c r="B116" t="s">
        <v>2</v>
      </c>
      <c r="C116">
        <v>24</v>
      </c>
      <c r="D116" t="s">
        <v>13</v>
      </c>
      <c r="E116">
        <v>1</v>
      </c>
      <c r="F116">
        <v>1.6000000000000001E-3</v>
      </c>
      <c r="G116" s="4" t="s">
        <v>17</v>
      </c>
      <c r="H116" s="4">
        <v>1164829.375</v>
      </c>
      <c r="I116" s="5">
        <v>24267.278645833332</v>
      </c>
      <c r="J116">
        <v>53553</v>
      </c>
      <c r="K116">
        <v>47834</v>
      </c>
      <c r="L116">
        <v>61347</v>
      </c>
      <c r="M116">
        <v>4415</v>
      </c>
      <c r="N116" s="3">
        <f t="shared" si="13"/>
        <v>49138</v>
      </c>
      <c r="O116" s="3">
        <f t="shared" si="13"/>
        <v>43419</v>
      </c>
      <c r="P116" s="3">
        <f t="shared" si="13"/>
        <v>56932</v>
      </c>
      <c r="Q116" s="6">
        <f t="shared" si="14"/>
        <v>49829.666666666664</v>
      </c>
      <c r="R116" s="6">
        <f t="shared" si="15"/>
        <v>3197.5370498534003</v>
      </c>
      <c r="S116" s="6">
        <f t="shared" si="16"/>
        <v>6.4169344564216768</v>
      </c>
      <c r="T116" s="6">
        <f t="shared" si="17"/>
        <v>113.70764065767142</v>
      </c>
      <c r="U116" s="6">
        <f t="shared" si="18"/>
        <v>31.744002922043634</v>
      </c>
      <c r="V116" s="6">
        <f t="shared" si="19"/>
        <v>33.705239477674468</v>
      </c>
      <c r="W116" s="6">
        <f t="shared" si="20"/>
        <v>1283.3553412060885</v>
      </c>
      <c r="X116" s="6">
        <f t="shared" si="12"/>
        <v>33.052617887647841</v>
      </c>
      <c r="Y116" s="3">
        <v>131.19999999999999</v>
      </c>
      <c r="Z116" s="3">
        <v>0.86</v>
      </c>
      <c r="AA116" s="3">
        <v>2</v>
      </c>
      <c r="AB116" s="6">
        <f t="shared" si="21"/>
        <v>95.213293057949841</v>
      </c>
      <c r="AC116" s="6">
        <f t="shared" si="22"/>
        <v>1.2261018021366841</v>
      </c>
    </row>
    <row r="117" spans="1:29" x14ac:dyDescent="0.25">
      <c r="A117" t="s">
        <v>0</v>
      </c>
      <c r="B117" t="s">
        <v>2</v>
      </c>
      <c r="C117">
        <v>28</v>
      </c>
      <c r="D117" t="s">
        <v>13</v>
      </c>
      <c r="E117">
        <v>1</v>
      </c>
      <c r="F117">
        <v>1.6000000000000001E-3</v>
      </c>
      <c r="G117" s="4" t="s">
        <v>17</v>
      </c>
      <c r="H117" s="4">
        <v>1164829.375</v>
      </c>
      <c r="I117" s="5">
        <v>24267.278645833332</v>
      </c>
      <c r="J117">
        <v>110934</v>
      </c>
      <c r="K117">
        <v>102121</v>
      </c>
      <c r="L117">
        <v>116074</v>
      </c>
      <c r="M117">
        <v>4871</v>
      </c>
      <c r="N117" s="3">
        <f t="shared" si="13"/>
        <v>106063</v>
      </c>
      <c r="O117" s="3">
        <f t="shared" si="13"/>
        <v>97250</v>
      </c>
      <c r="P117" s="3">
        <f t="shared" si="13"/>
        <v>111203</v>
      </c>
      <c r="Q117" s="6">
        <f t="shared" si="14"/>
        <v>104838.66666666667</v>
      </c>
      <c r="R117" s="6">
        <f t="shared" si="15"/>
        <v>3326.5195803600077</v>
      </c>
      <c r="S117" s="6">
        <f t="shared" si="16"/>
        <v>3.1729892091594776</v>
      </c>
      <c r="T117" s="6">
        <f t="shared" si="17"/>
        <v>125.45184997588166</v>
      </c>
      <c r="U117" s="6">
        <f t="shared" si="18"/>
        <v>31.744002922043634</v>
      </c>
      <c r="V117" s="6">
        <f t="shared" si="19"/>
        <v>33.705239477674468</v>
      </c>
      <c r="W117" s="6">
        <f t="shared" si="20"/>
        <v>2700.1036095951822</v>
      </c>
      <c r="X117" s="6">
        <f t="shared" si="12"/>
        <v>69.540749938466703</v>
      </c>
      <c r="Y117" s="3">
        <v>131.19999999999999</v>
      </c>
      <c r="Z117" s="3">
        <v>0.86</v>
      </c>
      <c r="AA117" s="3">
        <v>2</v>
      </c>
      <c r="AB117" s="6">
        <f t="shared" si="21"/>
        <v>200.32312798543137</v>
      </c>
      <c r="AC117" s="6">
        <f t="shared" si="22"/>
        <v>2.5796455551968465</v>
      </c>
    </row>
    <row r="118" spans="1:29" x14ac:dyDescent="0.25">
      <c r="A118" t="s">
        <v>0</v>
      </c>
      <c r="B118" t="s">
        <v>2</v>
      </c>
      <c r="C118">
        <v>32</v>
      </c>
      <c r="D118" t="s">
        <v>13</v>
      </c>
      <c r="E118">
        <v>1</v>
      </c>
      <c r="F118">
        <v>1.6000000000000001E-3</v>
      </c>
      <c r="G118" s="4" t="s">
        <v>17</v>
      </c>
      <c r="H118" s="4">
        <v>1164829.375</v>
      </c>
      <c r="I118" s="5">
        <v>24267.278645833332</v>
      </c>
      <c r="J118">
        <v>418199</v>
      </c>
      <c r="K118">
        <v>404434</v>
      </c>
      <c r="L118">
        <v>363626</v>
      </c>
      <c r="M118">
        <v>4793</v>
      </c>
      <c r="N118" s="3">
        <f t="shared" si="13"/>
        <v>413406</v>
      </c>
      <c r="O118" s="3">
        <f t="shared" si="13"/>
        <v>399641</v>
      </c>
      <c r="P118" s="3">
        <f t="shared" si="13"/>
        <v>358833</v>
      </c>
      <c r="Q118" s="6">
        <f t="shared" si="14"/>
        <v>390626.66666666669</v>
      </c>
      <c r="R118" s="6">
        <f t="shared" si="15"/>
        <v>13379.061056021112</v>
      </c>
      <c r="S118" s="6">
        <f t="shared" si="16"/>
        <v>3.4250250169013325</v>
      </c>
      <c r="T118" s="6">
        <f t="shared" si="17"/>
        <v>123.44297206618781</v>
      </c>
      <c r="U118" s="6">
        <f t="shared" si="18"/>
        <v>31.744002922043634</v>
      </c>
      <c r="V118" s="6">
        <f t="shared" si="19"/>
        <v>33.705239477674468</v>
      </c>
      <c r="W118" s="6">
        <f t="shared" si="20"/>
        <v>10060.529251333484</v>
      </c>
      <c r="X118" s="6">
        <f t="shared" si="12"/>
        <v>259.10737144657304</v>
      </c>
      <c r="Y118" s="3">
        <v>131.19999999999999</v>
      </c>
      <c r="Z118" s="3">
        <v>0.86</v>
      </c>
      <c r="AA118" s="3">
        <v>2</v>
      </c>
      <c r="AB118" s="6">
        <f t="shared" si="21"/>
        <v>746.39976097739805</v>
      </c>
      <c r="AC118" s="6">
        <f t="shared" si="22"/>
        <v>9.6117050745401826</v>
      </c>
    </row>
    <row r="119" spans="1:29" x14ac:dyDescent="0.25">
      <c r="A119" t="s">
        <v>0</v>
      </c>
      <c r="B119" t="s">
        <v>3</v>
      </c>
      <c r="C119">
        <v>4</v>
      </c>
      <c r="D119" t="s">
        <v>13</v>
      </c>
      <c r="E119">
        <v>2</v>
      </c>
      <c r="F119">
        <v>1.6000000000000001E-3</v>
      </c>
      <c r="G119" s="4" t="s">
        <v>17</v>
      </c>
      <c r="H119" s="4">
        <v>1164829.375</v>
      </c>
      <c r="I119" s="5">
        <v>24267.278645833332</v>
      </c>
      <c r="J119">
        <v>336270</v>
      </c>
      <c r="K119">
        <v>284084</v>
      </c>
      <c r="L119">
        <v>354547</v>
      </c>
      <c r="M119">
        <v>5049</v>
      </c>
      <c r="N119" s="3">
        <f t="shared" si="13"/>
        <v>331221</v>
      </c>
      <c r="O119" s="3">
        <f t="shared" si="13"/>
        <v>279035</v>
      </c>
      <c r="P119" s="3">
        <f t="shared" si="13"/>
        <v>349498</v>
      </c>
      <c r="Q119" s="6">
        <f t="shared" si="14"/>
        <v>319918</v>
      </c>
      <c r="R119" s="6">
        <f t="shared" si="15"/>
        <v>17237.407313424166</v>
      </c>
      <c r="S119" s="6">
        <f t="shared" si="16"/>
        <v>5.3880704785051696</v>
      </c>
      <c r="T119" s="6">
        <f t="shared" si="17"/>
        <v>130.03621238518301</v>
      </c>
      <c r="U119" s="6">
        <f t="shared" si="18"/>
        <v>31.744002922043634</v>
      </c>
      <c r="V119" s="6">
        <f t="shared" si="19"/>
        <v>33.705239477674468</v>
      </c>
      <c r="W119" s="6">
        <f t="shared" si="20"/>
        <v>4119.719250727172</v>
      </c>
      <c r="X119" s="6">
        <f t="shared" si="12"/>
        <v>53.051365364912414</v>
      </c>
      <c r="Y119" s="3">
        <v>131.19999999999999</v>
      </c>
      <c r="Z119" s="3">
        <v>0.86</v>
      </c>
      <c r="AA119" s="3">
        <v>2</v>
      </c>
      <c r="AB119" s="6">
        <f t="shared" si="21"/>
        <v>305.64569588912758</v>
      </c>
      <c r="AC119" s="6">
        <f t="shared" si="22"/>
        <v>1.9679643803354949</v>
      </c>
    </row>
    <row r="120" spans="1:29" x14ac:dyDescent="0.25">
      <c r="A120" t="s">
        <v>0</v>
      </c>
      <c r="B120" t="s">
        <v>3</v>
      </c>
      <c r="C120">
        <v>8</v>
      </c>
      <c r="D120" t="s">
        <v>13</v>
      </c>
      <c r="E120">
        <v>1</v>
      </c>
      <c r="F120">
        <v>1.6000000000000001E-3</v>
      </c>
      <c r="G120" s="4" t="s">
        <v>17</v>
      </c>
      <c r="H120" s="4">
        <v>1164829.375</v>
      </c>
      <c r="I120" s="5">
        <v>24267.278645833332</v>
      </c>
      <c r="J120" s="14">
        <v>12280</v>
      </c>
      <c r="K120">
        <v>143629</v>
      </c>
      <c r="L120">
        <v>130871</v>
      </c>
      <c r="M120">
        <v>4429</v>
      </c>
      <c r="N120" s="15">
        <f t="shared" si="13"/>
        <v>7851</v>
      </c>
      <c r="O120" s="3">
        <f t="shared" si="13"/>
        <v>139200</v>
      </c>
      <c r="P120" s="3">
        <f t="shared" si="13"/>
        <v>126442</v>
      </c>
      <c r="Q120" s="6">
        <f>AVERAGE(O120:P120)</f>
        <v>132821</v>
      </c>
      <c r="R120" s="6">
        <f>STDEVP(K120:L120)/SQRT(3)</f>
        <v>3682.9173671606231</v>
      </c>
      <c r="S120" s="6">
        <f>R120*100/Q120</f>
        <v>2.7728426733427867</v>
      </c>
      <c r="T120" s="6">
        <f t="shared" si="17"/>
        <v>114.06820848761647</v>
      </c>
      <c r="U120" s="6">
        <f t="shared" si="18"/>
        <v>31.744002922043634</v>
      </c>
      <c r="V120" s="6">
        <f t="shared" si="19"/>
        <v>33.705239477674468</v>
      </c>
      <c r="W120" s="6">
        <f t="shared" si="20"/>
        <v>3420.7842672236866</v>
      </c>
      <c r="X120" s="6">
        <f t="shared" si="12"/>
        <v>88.101768567358278</v>
      </c>
      <c r="Y120" s="3">
        <v>131.19999999999999</v>
      </c>
      <c r="Z120" s="3">
        <v>0.86</v>
      </c>
      <c r="AA120" s="3">
        <v>2</v>
      </c>
      <c r="AB120" s="6">
        <f t="shared" si="21"/>
        <v>253.79107754918331</v>
      </c>
      <c r="AC120" s="6">
        <f t="shared" si="22"/>
        <v>3.2681749318330415</v>
      </c>
    </row>
    <row r="121" spans="1:29" x14ac:dyDescent="0.25">
      <c r="A121" t="s">
        <v>0</v>
      </c>
      <c r="B121" t="s">
        <v>3</v>
      </c>
      <c r="C121">
        <v>12</v>
      </c>
      <c r="D121" t="s">
        <v>13</v>
      </c>
      <c r="E121">
        <v>1</v>
      </c>
      <c r="F121">
        <v>1.6000000000000001E-3</v>
      </c>
      <c r="G121" s="4" t="s">
        <v>17</v>
      </c>
      <c r="H121" s="4">
        <v>1164829.375</v>
      </c>
      <c r="I121" s="5">
        <v>24267.278645833332</v>
      </c>
      <c r="J121">
        <v>118408</v>
      </c>
      <c r="K121">
        <v>161437</v>
      </c>
      <c r="L121">
        <v>156093</v>
      </c>
      <c r="M121">
        <v>4531</v>
      </c>
      <c r="N121" s="3">
        <f t="shared" si="13"/>
        <v>113877</v>
      </c>
      <c r="O121" s="3">
        <f t="shared" si="13"/>
        <v>156906</v>
      </c>
      <c r="P121" s="3">
        <f t="shared" si="13"/>
        <v>151562</v>
      </c>
      <c r="Q121" s="6">
        <f t="shared" si="14"/>
        <v>140781.66666666666</v>
      </c>
      <c r="R121" s="6">
        <f t="shared" si="15"/>
        <v>11055.771748863261</v>
      </c>
      <c r="S121" s="6">
        <f t="shared" si="16"/>
        <v>7.8531331604706542</v>
      </c>
      <c r="T121" s="6">
        <f t="shared" si="17"/>
        <v>116.69520267721613</v>
      </c>
      <c r="U121" s="6">
        <f t="shared" si="18"/>
        <v>31.744002922043634</v>
      </c>
      <c r="V121" s="6">
        <f t="shared" si="19"/>
        <v>33.705239477674468</v>
      </c>
      <c r="W121" s="6">
        <f t="shared" si="20"/>
        <v>3625.810003289108</v>
      </c>
      <c r="X121" s="6">
        <f t="shared" si="12"/>
        <v>93.382174619929401</v>
      </c>
      <c r="Y121" s="3">
        <v>131.19999999999999</v>
      </c>
      <c r="Z121" s="3">
        <v>0.86</v>
      </c>
      <c r="AA121" s="3">
        <v>2</v>
      </c>
      <c r="AB121" s="6">
        <f t="shared" si="21"/>
        <v>269.00212227361095</v>
      </c>
      <c r="AC121" s="6">
        <f t="shared" si="22"/>
        <v>3.4640539813860398</v>
      </c>
    </row>
    <row r="122" spans="1:29" x14ac:dyDescent="0.25">
      <c r="A122" t="s">
        <v>0</v>
      </c>
      <c r="B122" t="s">
        <v>3</v>
      </c>
      <c r="C122">
        <v>16</v>
      </c>
      <c r="D122" t="s">
        <v>13</v>
      </c>
      <c r="E122">
        <v>1</v>
      </c>
      <c r="F122">
        <v>1.6000000000000001E-3</v>
      </c>
      <c r="G122" s="4" t="s">
        <v>17</v>
      </c>
      <c r="H122" s="4">
        <v>1164829.375</v>
      </c>
      <c r="I122" s="5">
        <v>24267.278645833332</v>
      </c>
      <c r="J122">
        <v>34949</v>
      </c>
      <c r="K122">
        <v>63757</v>
      </c>
      <c r="L122">
        <v>47515</v>
      </c>
      <c r="M122">
        <v>4601</v>
      </c>
      <c r="N122" s="3">
        <f t="shared" si="13"/>
        <v>30348</v>
      </c>
      <c r="O122" s="3">
        <f t="shared" si="13"/>
        <v>59156</v>
      </c>
      <c r="P122" s="3">
        <f t="shared" si="13"/>
        <v>42914</v>
      </c>
      <c r="Q122" s="6">
        <f t="shared" si="14"/>
        <v>44139.333333333336</v>
      </c>
      <c r="R122" s="6">
        <f t="shared" si="15"/>
        <v>6808.5126020190237</v>
      </c>
      <c r="S122" s="6">
        <f t="shared" si="16"/>
        <v>15.425046297374276</v>
      </c>
      <c r="T122" s="6">
        <f t="shared" si="17"/>
        <v>118.49804182694139</v>
      </c>
      <c r="U122" s="6">
        <f t="shared" si="18"/>
        <v>31.744002922043634</v>
      </c>
      <c r="V122" s="6">
        <f t="shared" si="19"/>
        <v>33.705239477674468</v>
      </c>
      <c r="W122" s="6">
        <f t="shared" si="20"/>
        <v>1136.8016882300894</v>
      </c>
      <c r="X122" s="6">
        <f t="shared" si="12"/>
        <v>29.278151271642407</v>
      </c>
      <c r="Y122" s="3">
        <v>131.19999999999999</v>
      </c>
      <c r="Z122" s="3">
        <v>0.86</v>
      </c>
      <c r="AA122" s="3">
        <v>2</v>
      </c>
      <c r="AB122" s="6">
        <f t="shared" si="21"/>
        <v>84.340345043097514</v>
      </c>
      <c r="AC122" s="6">
        <f t="shared" si="22"/>
        <v>1.0860862567502321</v>
      </c>
    </row>
    <row r="123" spans="1:29" x14ac:dyDescent="0.25">
      <c r="A123" t="s">
        <v>0</v>
      </c>
      <c r="B123" t="s">
        <v>3</v>
      </c>
      <c r="C123">
        <v>20</v>
      </c>
      <c r="D123" t="s">
        <v>13</v>
      </c>
      <c r="E123">
        <v>1</v>
      </c>
      <c r="F123">
        <v>1.6000000000000001E-3</v>
      </c>
      <c r="G123" s="4" t="s">
        <v>17</v>
      </c>
      <c r="H123" s="4">
        <v>1164829.375</v>
      </c>
      <c r="I123" s="5">
        <v>24267.278645833332</v>
      </c>
      <c r="J123">
        <v>123352</v>
      </c>
      <c r="K123">
        <v>147184</v>
      </c>
      <c r="L123">
        <v>131573</v>
      </c>
      <c r="M123">
        <v>4477</v>
      </c>
      <c r="N123" s="3">
        <f t="shared" si="13"/>
        <v>118875</v>
      </c>
      <c r="O123" s="3">
        <f t="shared" si="13"/>
        <v>142707</v>
      </c>
      <c r="P123" s="3">
        <f t="shared" si="13"/>
        <v>127096</v>
      </c>
      <c r="Q123" s="6">
        <f t="shared" si="14"/>
        <v>129559.33333333333</v>
      </c>
      <c r="R123" s="6">
        <f t="shared" si="15"/>
        <v>5706.5666722807318</v>
      </c>
      <c r="S123" s="6">
        <f t="shared" si="16"/>
        <v>4.4045971258579586</v>
      </c>
      <c r="T123" s="6">
        <f t="shared" si="17"/>
        <v>115.30444104742809</v>
      </c>
      <c r="U123" s="6">
        <f t="shared" si="18"/>
        <v>31.744002922043634</v>
      </c>
      <c r="V123" s="6">
        <f t="shared" si="19"/>
        <v>33.705239477674468</v>
      </c>
      <c r="W123" s="6">
        <f t="shared" si="20"/>
        <v>3336.7805477948218</v>
      </c>
      <c r="X123" s="6">
        <f t="shared" si="12"/>
        <v>85.93826579437409</v>
      </c>
      <c r="Y123" s="3">
        <v>131.19999999999999</v>
      </c>
      <c r="Z123" s="3">
        <v>0.86</v>
      </c>
      <c r="AA123" s="3">
        <v>2</v>
      </c>
      <c r="AB123" s="6">
        <f t="shared" si="21"/>
        <v>247.55876565618757</v>
      </c>
      <c r="AC123" s="6">
        <f t="shared" si="22"/>
        <v>3.1879188184473919</v>
      </c>
    </row>
    <row r="124" spans="1:29" x14ac:dyDescent="0.25">
      <c r="A124" t="s">
        <v>0</v>
      </c>
      <c r="B124" t="s">
        <v>3</v>
      </c>
      <c r="C124">
        <v>24</v>
      </c>
      <c r="D124" t="s">
        <v>13</v>
      </c>
      <c r="E124">
        <v>1</v>
      </c>
      <c r="F124">
        <v>1.6000000000000001E-3</v>
      </c>
      <c r="G124" s="4" t="s">
        <v>17</v>
      </c>
      <c r="H124" s="4">
        <v>1164829.375</v>
      </c>
      <c r="I124" s="5">
        <v>24267.278645833332</v>
      </c>
      <c r="J124">
        <v>355712</v>
      </c>
      <c r="K124">
        <v>472506</v>
      </c>
      <c r="L124">
        <v>396186</v>
      </c>
      <c r="M124">
        <v>4568</v>
      </c>
      <c r="N124" s="3">
        <f t="shared" si="13"/>
        <v>351144</v>
      </c>
      <c r="O124" s="3">
        <f t="shared" si="13"/>
        <v>467938</v>
      </c>
      <c r="P124" s="3">
        <f t="shared" si="13"/>
        <v>391618</v>
      </c>
      <c r="Q124" s="6">
        <f t="shared" si="14"/>
        <v>403566.66666666669</v>
      </c>
      <c r="R124" s="6">
        <f t="shared" si="15"/>
        <v>27957.458099895412</v>
      </c>
      <c r="S124" s="6">
        <f t="shared" si="16"/>
        <v>6.9275934830830295</v>
      </c>
      <c r="T124" s="6">
        <f t="shared" si="17"/>
        <v>117.6481319420709</v>
      </c>
      <c r="U124" s="6">
        <f t="shared" si="18"/>
        <v>31.744002922043634</v>
      </c>
      <c r="V124" s="6">
        <f t="shared" si="19"/>
        <v>33.705239477674468</v>
      </c>
      <c r="W124" s="6">
        <f t="shared" si="20"/>
        <v>10393.796945582695</v>
      </c>
      <c r="X124" s="6">
        <f t="shared" si="12"/>
        <v>267.6906292541608</v>
      </c>
      <c r="Y124" s="3">
        <v>131.19999999999999</v>
      </c>
      <c r="Z124" s="3">
        <v>0.86</v>
      </c>
      <c r="AA124" s="3">
        <v>2</v>
      </c>
      <c r="AB124" s="6">
        <f t="shared" si="21"/>
        <v>771.12519252426512</v>
      </c>
      <c r="AC124" s="6">
        <f t="shared" si="22"/>
        <v>9.9301049030154971</v>
      </c>
    </row>
    <row r="125" spans="1:29" x14ac:dyDescent="0.25">
      <c r="A125" t="s">
        <v>0</v>
      </c>
      <c r="B125" t="s">
        <v>3</v>
      </c>
      <c r="C125">
        <v>28</v>
      </c>
      <c r="D125" t="s">
        <v>13</v>
      </c>
      <c r="E125">
        <v>1</v>
      </c>
      <c r="F125">
        <v>1.6000000000000001E-3</v>
      </c>
      <c r="G125" s="4" t="s">
        <v>17</v>
      </c>
      <c r="H125" s="4">
        <v>1164829.375</v>
      </c>
      <c r="I125" s="5">
        <v>24267.278645833332</v>
      </c>
      <c r="J125">
        <v>99952</v>
      </c>
      <c r="K125">
        <v>162794</v>
      </c>
      <c r="L125">
        <v>123326</v>
      </c>
      <c r="M125">
        <v>4770</v>
      </c>
      <c r="N125" s="3">
        <f t="shared" si="13"/>
        <v>95182</v>
      </c>
      <c r="O125" s="3">
        <f t="shared" si="13"/>
        <v>158024</v>
      </c>
      <c r="P125" s="3">
        <f t="shared" si="13"/>
        <v>118556</v>
      </c>
      <c r="Q125" s="6">
        <f t="shared" si="14"/>
        <v>123920.66666666667</v>
      </c>
      <c r="R125" s="6">
        <f t="shared" si="15"/>
        <v>14973.0422748005</v>
      </c>
      <c r="S125" s="6">
        <f t="shared" si="16"/>
        <v>12.082764463393648</v>
      </c>
      <c r="T125" s="6">
        <f t="shared" si="17"/>
        <v>122.85061063127807</v>
      </c>
      <c r="U125" s="6">
        <f t="shared" si="18"/>
        <v>31.744002922043634</v>
      </c>
      <c r="V125" s="6">
        <f t="shared" si="19"/>
        <v>33.705239477674468</v>
      </c>
      <c r="W125" s="6">
        <f t="shared" si="20"/>
        <v>3191.5575618102866</v>
      </c>
      <c r="X125" s="6">
        <f t="shared" si="12"/>
        <v>82.198070300475209</v>
      </c>
      <c r="Y125" s="3">
        <v>131.19999999999999</v>
      </c>
      <c r="Z125" s="3">
        <v>0.86</v>
      </c>
      <c r="AA125" s="3">
        <v>2</v>
      </c>
      <c r="AB125" s="6">
        <f t="shared" si="21"/>
        <v>236.78454102850077</v>
      </c>
      <c r="AC125" s="6">
        <f t="shared" si="22"/>
        <v>3.049174575827907</v>
      </c>
    </row>
    <row r="126" spans="1:29" x14ac:dyDescent="0.25">
      <c r="A126" t="s">
        <v>0</v>
      </c>
      <c r="B126" t="s">
        <v>3</v>
      </c>
      <c r="C126">
        <v>32</v>
      </c>
      <c r="D126" t="s">
        <v>13</v>
      </c>
      <c r="E126">
        <v>1</v>
      </c>
      <c r="F126">
        <v>1.6000000000000001E-3</v>
      </c>
      <c r="G126" s="4" t="s">
        <v>17</v>
      </c>
      <c r="H126" s="4">
        <v>1164829.375</v>
      </c>
      <c r="I126" s="5">
        <v>24267.278645833332</v>
      </c>
      <c r="J126">
        <v>87456</v>
      </c>
      <c r="K126">
        <v>140390</v>
      </c>
      <c r="L126">
        <v>173451</v>
      </c>
      <c r="M126">
        <v>4856</v>
      </c>
      <c r="N126" s="3">
        <f t="shared" si="13"/>
        <v>82600</v>
      </c>
      <c r="O126" s="3">
        <f t="shared" si="13"/>
        <v>135534</v>
      </c>
      <c r="P126" s="3">
        <f t="shared" si="13"/>
        <v>168595</v>
      </c>
      <c r="Q126" s="6">
        <f t="shared" si="14"/>
        <v>128909.66666666667</v>
      </c>
      <c r="R126" s="6">
        <f t="shared" si="15"/>
        <v>20448.832350980792</v>
      </c>
      <c r="S126" s="6">
        <f t="shared" si="16"/>
        <v>15.862916164275857</v>
      </c>
      <c r="T126" s="6">
        <f t="shared" si="17"/>
        <v>125.06552730094053</v>
      </c>
      <c r="U126" s="6">
        <f t="shared" si="18"/>
        <v>31.744002922043634</v>
      </c>
      <c r="V126" s="6">
        <f t="shared" si="19"/>
        <v>33.705239477674468</v>
      </c>
      <c r="W126" s="6">
        <f t="shared" si="20"/>
        <v>3320.0484834957051</v>
      </c>
      <c r="X126" s="6">
        <f t="shared" si="12"/>
        <v>85.507334071885978</v>
      </c>
      <c r="Y126" s="3">
        <v>131.19999999999999</v>
      </c>
      <c r="Z126" s="3">
        <v>0.86</v>
      </c>
      <c r="AA126" s="3">
        <v>2</v>
      </c>
      <c r="AB126" s="6">
        <f t="shared" si="21"/>
        <v>246.31739867821636</v>
      </c>
      <c r="AC126" s="6">
        <f t="shared" si="22"/>
        <v>3.1719332113969436</v>
      </c>
    </row>
    <row r="127" spans="1:29" x14ac:dyDescent="0.25">
      <c r="A127" t="s">
        <v>6</v>
      </c>
      <c r="B127" t="s">
        <v>7</v>
      </c>
      <c r="C127">
        <v>4</v>
      </c>
      <c r="D127" t="s">
        <v>13</v>
      </c>
      <c r="E127">
        <v>1</v>
      </c>
      <c r="F127">
        <v>1.6000000000000001E-3</v>
      </c>
      <c r="G127" s="4" t="s">
        <v>17</v>
      </c>
      <c r="H127" s="4">
        <v>1164829.375</v>
      </c>
      <c r="I127" s="5">
        <v>24267.278645833332</v>
      </c>
      <c r="J127">
        <v>71609</v>
      </c>
      <c r="K127">
        <v>58332</v>
      </c>
      <c r="L127">
        <v>277341</v>
      </c>
      <c r="M127">
        <v>4066</v>
      </c>
      <c r="N127" s="3">
        <f t="shared" si="13"/>
        <v>67543</v>
      </c>
      <c r="O127" s="3">
        <f t="shared" si="13"/>
        <v>54266</v>
      </c>
      <c r="P127" s="3">
        <f t="shared" si="13"/>
        <v>273275</v>
      </c>
      <c r="Q127" s="6">
        <f t="shared" si="14"/>
        <v>131694.66666666666</v>
      </c>
      <c r="R127" s="6">
        <f t="shared" si="15"/>
        <v>57884.583962558798</v>
      </c>
      <c r="S127" s="6">
        <f t="shared" si="16"/>
        <v>43.953628060786166</v>
      </c>
      <c r="T127" s="6">
        <f t="shared" si="17"/>
        <v>104.71919975404123</v>
      </c>
      <c r="U127" s="6">
        <f t="shared" si="18"/>
        <v>31.744002922043634</v>
      </c>
      <c r="V127" s="6">
        <f t="shared" si="19"/>
        <v>33.705239477674468</v>
      </c>
      <c r="W127" s="6">
        <f t="shared" si="20"/>
        <v>3391.7757268097739</v>
      </c>
      <c r="X127" s="6">
        <f t="shared" si="12"/>
        <v>87.354658105435576</v>
      </c>
      <c r="Y127" s="3">
        <v>131.19999999999999</v>
      </c>
      <c r="Z127" s="3">
        <v>0.86</v>
      </c>
      <c r="AA127" s="3">
        <v>2</v>
      </c>
      <c r="AB127" s="6">
        <f t="shared" si="21"/>
        <v>251.63890770897561</v>
      </c>
      <c r="AC127" s="6">
        <f t="shared" si="22"/>
        <v>3.2404605315131527</v>
      </c>
    </row>
    <row r="128" spans="1:29" x14ac:dyDescent="0.25">
      <c r="A128" t="s">
        <v>6</v>
      </c>
      <c r="B128" t="s">
        <v>7</v>
      </c>
      <c r="C128">
        <v>8</v>
      </c>
      <c r="D128" t="s">
        <v>13</v>
      </c>
      <c r="E128">
        <v>1</v>
      </c>
      <c r="F128">
        <v>1.6000000000000001E-3</v>
      </c>
      <c r="G128" s="4" t="s">
        <v>17</v>
      </c>
      <c r="H128" s="4">
        <v>1164829.375</v>
      </c>
      <c r="I128" s="5">
        <v>24267.278645833332</v>
      </c>
      <c r="J128">
        <v>60677</v>
      </c>
      <c r="K128">
        <v>58196</v>
      </c>
      <c r="L128">
        <v>65765</v>
      </c>
      <c r="M128">
        <v>4276</v>
      </c>
      <c r="N128" s="3">
        <f t="shared" si="13"/>
        <v>56401</v>
      </c>
      <c r="O128" s="3">
        <f t="shared" si="13"/>
        <v>53920</v>
      </c>
      <c r="P128" s="3">
        <f t="shared" si="13"/>
        <v>61489</v>
      </c>
      <c r="Q128" s="6">
        <f t="shared" si="14"/>
        <v>57270</v>
      </c>
      <c r="R128" s="6">
        <f t="shared" si="15"/>
        <v>1818.9625248109614</v>
      </c>
      <c r="S128" s="6">
        <f t="shared" si="16"/>
        <v>3.1761175568551794</v>
      </c>
      <c r="T128" s="6">
        <f t="shared" si="17"/>
        <v>110.12771720321699</v>
      </c>
      <c r="U128" s="6">
        <f t="shared" si="18"/>
        <v>31.744002922043634</v>
      </c>
      <c r="V128" s="6">
        <f t="shared" si="19"/>
        <v>33.705239477674468</v>
      </c>
      <c r="W128" s="6">
        <f t="shared" si="20"/>
        <v>1474.979972925219</v>
      </c>
      <c r="X128" s="6">
        <f t="shared" si="12"/>
        <v>37.98788057500402</v>
      </c>
      <c r="Y128" s="3">
        <v>131.19999999999999</v>
      </c>
      <c r="Z128" s="3">
        <v>0.86</v>
      </c>
      <c r="AA128" s="3">
        <v>2</v>
      </c>
      <c r="AB128" s="6">
        <f t="shared" si="21"/>
        <v>109.43009773485913</v>
      </c>
      <c r="AC128" s="6">
        <f t="shared" si="22"/>
        <v>1.4091776025333216</v>
      </c>
    </row>
    <row r="129" spans="1:29" x14ac:dyDescent="0.25">
      <c r="A129" t="s">
        <v>6</v>
      </c>
      <c r="B129" t="s">
        <v>7</v>
      </c>
      <c r="C129">
        <v>12</v>
      </c>
      <c r="D129" t="s">
        <v>13</v>
      </c>
      <c r="E129">
        <v>1</v>
      </c>
      <c r="F129">
        <v>1.6000000000000001E-3</v>
      </c>
      <c r="G129" s="4" t="s">
        <v>17</v>
      </c>
      <c r="H129" s="4">
        <v>1164829.375</v>
      </c>
      <c r="I129" s="5">
        <v>24267.278645833332</v>
      </c>
      <c r="J129">
        <v>118192</v>
      </c>
      <c r="K129">
        <v>46124</v>
      </c>
      <c r="L129">
        <v>51251</v>
      </c>
      <c r="M129">
        <v>4586</v>
      </c>
      <c r="N129" s="3">
        <f t="shared" si="13"/>
        <v>113606</v>
      </c>
      <c r="O129" s="3">
        <f t="shared" si="13"/>
        <v>41538</v>
      </c>
      <c r="P129" s="3">
        <f t="shared" si="13"/>
        <v>46665</v>
      </c>
      <c r="Q129" s="6">
        <f t="shared" si="14"/>
        <v>67269.666666666672</v>
      </c>
      <c r="R129" s="6">
        <f t="shared" si="15"/>
        <v>18955.288750890333</v>
      </c>
      <c r="S129" s="6">
        <f t="shared" si="16"/>
        <v>28.178062550565631</v>
      </c>
      <c r="T129" s="6">
        <f t="shared" si="17"/>
        <v>118.11171915200026</v>
      </c>
      <c r="U129" s="6">
        <f t="shared" si="18"/>
        <v>31.744002922043634</v>
      </c>
      <c r="V129" s="6">
        <f t="shared" si="19"/>
        <v>33.705239477674468</v>
      </c>
      <c r="W129" s="6">
        <f t="shared" si="20"/>
        <v>1732.5198379376379</v>
      </c>
      <c r="X129" s="6">
        <f t="shared" si="12"/>
        <v>44.620779878708959</v>
      </c>
      <c r="Y129" s="3">
        <v>131.19999999999999</v>
      </c>
      <c r="Z129" s="3">
        <v>0.86</v>
      </c>
      <c r="AA129" s="3">
        <v>2</v>
      </c>
      <c r="AB129" s="6">
        <f t="shared" si="21"/>
        <v>128.53721316439203</v>
      </c>
      <c r="AC129" s="6">
        <f t="shared" si="22"/>
        <v>1.6552280006381881</v>
      </c>
    </row>
    <row r="130" spans="1:29" x14ac:dyDescent="0.25">
      <c r="A130" t="s">
        <v>6</v>
      </c>
      <c r="B130" t="s">
        <v>7</v>
      </c>
      <c r="C130">
        <v>16</v>
      </c>
      <c r="D130" t="s">
        <v>13</v>
      </c>
      <c r="E130">
        <v>1</v>
      </c>
      <c r="F130">
        <v>1.6000000000000001E-3</v>
      </c>
      <c r="G130" s="4" t="s">
        <v>17</v>
      </c>
      <c r="H130" s="4">
        <v>1164829.375</v>
      </c>
      <c r="I130" s="5">
        <v>24267.278645833332</v>
      </c>
      <c r="J130">
        <v>207365</v>
      </c>
      <c r="K130">
        <v>220896</v>
      </c>
      <c r="L130">
        <v>100015</v>
      </c>
      <c r="M130">
        <v>4211</v>
      </c>
      <c r="N130" s="3">
        <f t="shared" si="13"/>
        <v>203154</v>
      </c>
      <c r="O130" s="3">
        <f t="shared" si="13"/>
        <v>216685</v>
      </c>
      <c r="P130" s="3">
        <f t="shared" si="13"/>
        <v>95804</v>
      </c>
      <c r="Q130" s="6">
        <f t="shared" si="14"/>
        <v>171881</v>
      </c>
      <c r="R130" s="6">
        <f t="shared" si="15"/>
        <v>31221.625116077623</v>
      </c>
      <c r="S130" s="6">
        <f t="shared" si="16"/>
        <v>18.164675046152642</v>
      </c>
      <c r="T130" s="6">
        <f t="shared" si="17"/>
        <v>108.45365227847211</v>
      </c>
      <c r="U130" s="6">
        <f t="shared" si="18"/>
        <v>31.744002922043634</v>
      </c>
      <c r="V130" s="6">
        <f t="shared" si="19"/>
        <v>33.705239477674468</v>
      </c>
      <c r="W130" s="6">
        <f t="shared" si="20"/>
        <v>4426.7685127703789</v>
      </c>
      <c r="X130" s="6">
        <f t="shared" ref="X130:X150" si="23">W130/(E130*F130*I130)</f>
        <v>114.01073687990686</v>
      </c>
      <c r="Y130" s="3">
        <v>131.19999999999999</v>
      </c>
      <c r="Z130" s="3">
        <v>0.86</v>
      </c>
      <c r="AA130" s="3">
        <v>2</v>
      </c>
      <c r="AB130" s="6">
        <f t="shared" si="21"/>
        <v>328.42595824629529</v>
      </c>
      <c r="AC130" s="6">
        <f t="shared" si="22"/>
        <v>4.2292798236603772</v>
      </c>
    </row>
    <row r="131" spans="1:29" x14ac:dyDescent="0.25">
      <c r="A131" t="s">
        <v>6</v>
      </c>
      <c r="B131" t="s">
        <v>7</v>
      </c>
      <c r="C131">
        <v>20</v>
      </c>
      <c r="D131" t="s">
        <v>13</v>
      </c>
      <c r="E131">
        <v>1</v>
      </c>
      <c r="F131">
        <v>1.6000000000000001E-3</v>
      </c>
      <c r="G131" s="4" t="s">
        <v>17</v>
      </c>
      <c r="H131" s="4">
        <v>1164829.375</v>
      </c>
      <c r="I131" s="5">
        <v>24267.278645833332</v>
      </c>
      <c r="J131">
        <v>260426</v>
      </c>
      <c r="K131">
        <v>447125</v>
      </c>
      <c r="L131">
        <v>232121</v>
      </c>
      <c r="M131">
        <v>5208</v>
      </c>
      <c r="N131" s="3">
        <f t="shared" ref="N131:P150" si="24">J131-$M131</f>
        <v>255218</v>
      </c>
      <c r="O131" s="3">
        <f t="shared" si="24"/>
        <v>441917</v>
      </c>
      <c r="P131" s="3">
        <f t="shared" si="24"/>
        <v>226913</v>
      </c>
      <c r="Q131" s="6">
        <f t="shared" ref="Q131:Q150" si="25">AVERAGE(N131:P131)</f>
        <v>308016</v>
      </c>
      <c r="R131" s="6">
        <f t="shared" ref="R131:R150" si="26">STDEVP(J131:L131)/SQRT(3)</f>
        <v>55070.463160088526</v>
      </c>
      <c r="S131" s="6">
        <f t="shared" ref="S131:S150" si="27">R131*100/Q131</f>
        <v>17.879091722536664</v>
      </c>
      <c r="T131" s="6">
        <f t="shared" ref="T131:T150" si="28">M131/(F131*I131)</f>
        <v>134.13123273955895</v>
      </c>
      <c r="U131" s="6">
        <f t="shared" ref="U131:U150" si="29">STDEVP($T$2:$T$150)/SQRT(3)</f>
        <v>31.744002922043634</v>
      </c>
      <c r="V131" s="6">
        <f t="shared" ref="V131:V150" si="30">$U$2*100/$T$2</f>
        <v>33.705239477674468</v>
      </c>
      <c r="W131" s="6">
        <f t="shared" ref="W131:W150" si="31">Q131/(E131*F131*I131)</f>
        <v>7932.9043363110577</v>
      </c>
      <c r="X131" s="6">
        <f t="shared" si="23"/>
        <v>204.31072155038305</v>
      </c>
      <c r="Y131" s="3">
        <v>131.19999999999999</v>
      </c>
      <c r="Z131" s="3">
        <v>0.86</v>
      </c>
      <c r="AA131" s="3">
        <v>2</v>
      </c>
      <c r="AB131" s="6">
        <f t="shared" ref="AB131:AB150" si="32">W131*Y131*Z131*AA131*24/(1000000*0.073)</f>
        <v>588.54934492579673</v>
      </c>
      <c r="AC131" s="6">
        <f t="shared" ref="AC131:AC150" si="33">X131*Y131*Z131*24/(1000000*0.073)</f>
        <v>7.5789985755527081</v>
      </c>
    </row>
    <row r="132" spans="1:29" x14ac:dyDescent="0.25">
      <c r="A132" t="s">
        <v>6</v>
      </c>
      <c r="B132" t="s">
        <v>7</v>
      </c>
      <c r="C132">
        <v>24</v>
      </c>
      <c r="D132" t="s">
        <v>13</v>
      </c>
      <c r="E132">
        <v>1</v>
      </c>
      <c r="F132">
        <v>1.6000000000000001E-3</v>
      </c>
      <c r="G132" s="4" t="s">
        <v>17</v>
      </c>
      <c r="H132" s="4">
        <v>1164829.375</v>
      </c>
      <c r="I132" s="5">
        <v>24267.278645833332</v>
      </c>
      <c r="J132">
        <v>505161</v>
      </c>
      <c r="K132">
        <v>471119</v>
      </c>
      <c r="L132">
        <v>387932</v>
      </c>
      <c r="M132">
        <v>5487</v>
      </c>
      <c r="N132" s="3">
        <f t="shared" si="24"/>
        <v>499674</v>
      </c>
      <c r="O132" s="3">
        <f t="shared" si="24"/>
        <v>465632</v>
      </c>
      <c r="P132" s="3">
        <f t="shared" si="24"/>
        <v>382445</v>
      </c>
      <c r="Q132" s="6">
        <f t="shared" si="25"/>
        <v>449250.33333333331</v>
      </c>
      <c r="R132" s="6">
        <f t="shared" si="26"/>
        <v>28428.971382233511</v>
      </c>
      <c r="S132" s="6">
        <f t="shared" si="27"/>
        <v>6.328091327455927</v>
      </c>
      <c r="T132" s="6">
        <f t="shared" si="28"/>
        <v>141.31683449346389</v>
      </c>
      <c r="U132" s="6">
        <f t="shared" si="29"/>
        <v>31.744002922043634</v>
      </c>
      <c r="V132" s="6">
        <f t="shared" si="30"/>
        <v>33.705239477674468</v>
      </c>
      <c r="W132" s="6">
        <f t="shared" si="31"/>
        <v>11570.372699435056</v>
      </c>
      <c r="X132" s="6">
        <f t="shared" si="23"/>
        <v>297.99315542076852</v>
      </c>
      <c r="Y132" s="3">
        <v>131.19999999999999</v>
      </c>
      <c r="Z132" s="3">
        <v>0.86</v>
      </c>
      <c r="AA132" s="3">
        <v>2</v>
      </c>
      <c r="AB132" s="6">
        <f t="shared" si="32"/>
        <v>858.41641145599317</v>
      </c>
      <c r="AC132" s="6">
        <f t="shared" si="33"/>
        <v>11.054190809568048</v>
      </c>
    </row>
    <row r="133" spans="1:29" x14ac:dyDescent="0.25">
      <c r="A133" t="s">
        <v>6</v>
      </c>
      <c r="B133" t="s">
        <v>7</v>
      </c>
      <c r="C133">
        <v>28</v>
      </c>
      <c r="D133" t="s">
        <v>13</v>
      </c>
      <c r="E133">
        <v>1</v>
      </c>
      <c r="F133">
        <v>1.6000000000000001E-3</v>
      </c>
      <c r="G133" s="4" t="s">
        <v>17</v>
      </c>
      <c r="H133" s="4">
        <v>1164829.375</v>
      </c>
      <c r="I133" s="5">
        <v>24267.278645833332</v>
      </c>
      <c r="J133">
        <v>425135</v>
      </c>
      <c r="K133">
        <v>485547</v>
      </c>
      <c r="L133">
        <v>418452</v>
      </c>
      <c r="M133">
        <v>5097</v>
      </c>
      <c r="N133" s="3">
        <f t="shared" si="24"/>
        <v>420038</v>
      </c>
      <c r="O133" s="3">
        <f t="shared" si="24"/>
        <v>480450</v>
      </c>
      <c r="P133" s="3">
        <f t="shared" si="24"/>
        <v>413355</v>
      </c>
      <c r="Q133" s="6">
        <f t="shared" si="25"/>
        <v>437947.66666666669</v>
      </c>
      <c r="R133" s="6">
        <f t="shared" si="26"/>
        <v>17422.857759808481</v>
      </c>
      <c r="S133" s="6">
        <f t="shared" si="27"/>
        <v>3.9782967431744463</v>
      </c>
      <c r="T133" s="6">
        <f t="shared" si="28"/>
        <v>131.27244494499462</v>
      </c>
      <c r="U133" s="6">
        <f t="shared" si="29"/>
        <v>31.744002922043634</v>
      </c>
      <c r="V133" s="6">
        <f t="shared" si="30"/>
        <v>33.705239477674468</v>
      </c>
      <c r="W133" s="6">
        <f t="shared" si="31"/>
        <v>11279.274271392753</v>
      </c>
      <c r="X133" s="6">
        <f t="shared" si="23"/>
        <v>290.49596052793788</v>
      </c>
      <c r="Y133" s="3">
        <v>131.19999999999999</v>
      </c>
      <c r="Z133" s="3">
        <v>0.86</v>
      </c>
      <c r="AA133" s="3">
        <v>2</v>
      </c>
      <c r="AB133" s="6">
        <f t="shared" si="32"/>
        <v>836.81955589465451</v>
      </c>
      <c r="AC133" s="6">
        <f t="shared" si="33"/>
        <v>10.776078975875601</v>
      </c>
    </row>
    <row r="134" spans="1:29" x14ac:dyDescent="0.25">
      <c r="A134" t="s">
        <v>6</v>
      </c>
      <c r="B134" t="s">
        <v>7</v>
      </c>
      <c r="C134">
        <v>32</v>
      </c>
      <c r="D134" t="s">
        <v>13</v>
      </c>
      <c r="E134">
        <v>1</v>
      </c>
      <c r="F134">
        <v>1.6000000000000001E-3</v>
      </c>
      <c r="G134" s="4" t="s">
        <v>17</v>
      </c>
      <c r="H134" s="4">
        <v>1164829.375</v>
      </c>
      <c r="I134" s="5">
        <v>24267.278645833332</v>
      </c>
      <c r="J134">
        <v>480266</v>
      </c>
      <c r="K134">
        <v>332758</v>
      </c>
      <c r="L134">
        <v>478514</v>
      </c>
      <c r="M134">
        <v>5308</v>
      </c>
      <c r="N134" s="3">
        <f t="shared" si="24"/>
        <v>474958</v>
      </c>
      <c r="O134" s="3">
        <f t="shared" si="24"/>
        <v>327450</v>
      </c>
      <c r="P134" s="3">
        <f t="shared" si="24"/>
        <v>473206</v>
      </c>
      <c r="Q134" s="6">
        <f t="shared" si="25"/>
        <v>425204.66666666669</v>
      </c>
      <c r="R134" s="6">
        <f t="shared" si="26"/>
        <v>39910.311998928948</v>
      </c>
      <c r="S134" s="6">
        <f t="shared" si="27"/>
        <v>9.3861415754912407</v>
      </c>
      <c r="T134" s="6">
        <f t="shared" si="28"/>
        <v>136.70671723916647</v>
      </c>
      <c r="U134" s="6">
        <f t="shared" si="29"/>
        <v>31.744002922043634</v>
      </c>
      <c r="V134" s="6">
        <f t="shared" si="30"/>
        <v>33.705239477674468</v>
      </c>
      <c r="W134" s="6">
        <f t="shared" si="31"/>
        <v>10951.080281607768</v>
      </c>
      <c r="X134" s="6">
        <f t="shared" si="23"/>
        <v>282.0433751923822</v>
      </c>
      <c r="Y134" s="3">
        <v>131.19999999999999</v>
      </c>
      <c r="Z134" s="3">
        <v>0.86</v>
      </c>
      <c r="AA134" s="3">
        <v>2</v>
      </c>
      <c r="AB134" s="6">
        <f t="shared" si="32"/>
        <v>812.47054706917322</v>
      </c>
      <c r="AC134" s="6">
        <f t="shared" si="33"/>
        <v>10.462526501821435</v>
      </c>
    </row>
    <row r="135" spans="1:29" x14ac:dyDescent="0.25">
      <c r="A135" t="s">
        <v>6</v>
      </c>
      <c r="B135" t="s">
        <v>8</v>
      </c>
      <c r="C135">
        <v>4</v>
      </c>
      <c r="D135" t="s">
        <v>13</v>
      </c>
      <c r="E135">
        <v>1</v>
      </c>
      <c r="F135">
        <v>1.6000000000000001E-3</v>
      </c>
      <c r="G135" s="4" t="s">
        <v>17</v>
      </c>
      <c r="H135" s="4">
        <v>1164829.375</v>
      </c>
      <c r="I135" s="5">
        <v>24267.278645833332</v>
      </c>
      <c r="J135">
        <v>54009</v>
      </c>
      <c r="K135">
        <v>75208</v>
      </c>
      <c r="L135">
        <v>63586</v>
      </c>
      <c r="M135">
        <v>4108</v>
      </c>
      <c r="N135" s="3">
        <f t="shared" si="24"/>
        <v>49901</v>
      </c>
      <c r="O135" s="3">
        <f t="shared" si="24"/>
        <v>71100</v>
      </c>
      <c r="P135" s="3">
        <f t="shared" si="24"/>
        <v>59478</v>
      </c>
      <c r="Q135" s="6">
        <f t="shared" si="25"/>
        <v>60159.666666666664</v>
      </c>
      <c r="R135" s="6">
        <f t="shared" si="26"/>
        <v>5004.395897238378</v>
      </c>
      <c r="S135" s="6">
        <f t="shared" si="27"/>
        <v>8.3185233139119426</v>
      </c>
      <c r="T135" s="6">
        <f t="shared" si="28"/>
        <v>105.80090324387638</v>
      </c>
      <c r="U135" s="6">
        <f t="shared" si="29"/>
        <v>31.744002922043634</v>
      </c>
      <c r="V135" s="6">
        <f t="shared" si="30"/>
        <v>33.705239477674468</v>
      </c>
      <c r="W135" s="6">
        <f t="shared" si="31"/>
        <v>1549.402890015544</v>
      </c>
      <c r="X135" s="6">
        <f t="shared" si="23"/>
        <v>39.904631268821085</v>
      </c>
      <c r="Y135" s="3">
        <v>131.19999999999999</v>
      </c>
      <c r="Z135" s="3">
        <v>0.86</v>
      </c>
      <c r="AA135" s="3">
        <v>2</v>
      </c>
      <c r="AB135" s="6">
        <f t="shared" si="32"/>
        <v>114.95160124026336</v>
      </c>
      <c r="AC135" s="6">
        <f t="shared" si="33"/>
        <v>1.4802803359968066</v>
      </c>
    </row>
    <row r="136" spans="1:29" x14ac:dyDescent="0.25">
      <c r="A136" t="s">
        <v>6</v>
      </c>
      <c r="B136" t="s">
        <v>8</v>
      </c>
      <c r="C136">
        <v>8</v>
      </c>
      <c r="D136" t="s">
        <v>13</v>
      </c>
      <c r="E136">
        <v>1</v>
      </c>
      <c r="F136">
        <v>1.6000000000000001E-3</v>
      </c>
      <c r="G136" s="4" t="s">
        <v>17</v>
      </c>
      <c r="H136" s="4">
        <v>1164829.375</v>
      </c>
      <c r="I136" s="5">
        <v>24267.278645833332</v>
      </c>
      <c r="J136">
        <v>25593</v>
      </c>
      <c r="K136">
        <v>30203</v>
      </c>
      <c r="L136">
        <v>25131</v>
      </c>
      <c r="M136">
        <v>3955</v>
      </c>
      <c r="N136" s="3">
        <f t="shared" si="24"/>
        <v>21638</v>
      </c>
      <c r="O136" s="3">
        <f t="shared" si="24"/>
        <v>26248</v>
      </c>
      <c r="P136" s="3">
        <f t="shared" si="24"/>
        <v>21176</v>
      </c>
      <c r="Q136" s="6">
        <f t="shared" si="25"/>
        <v>23020.666666666668</v>
      </c>
      <c r="R136" s="6">
        <f t="shared" si="26"/>
        <v>1322.0456651495595</v>
      </c>
      <c r="S136" s="6">
        <f t="shared" si="27"/>
        <v>5.7428643761383658</v>
      </c>
      <c r="T136" s="6">
        <f t="shared" si="28"/>
        <v>101.86041195947689</v>
      </c>
      <c r="U136" s="6">
        <f t="shared" si="29"/>
        <v>31.744002922043634</v>
      </c>
      <c r="V136" s="6">
        <f t="shared" si="30"/>
        <v>33.705239477674468</v>
      </c>
      <c r="W136" s="6">
        <f t="shared" si="31"/>
        <v>592.89370170631219</v>
      </c>
      <c r="X136" s="6">
        <f t="shared" si="23"/>
        <v>15.269885386595238</v>
      </c>
      <c r="Y136" s="3">
        <v>131.19999999999999</v>
      </c>
      <c r="Z136" s="3">
        <v>0.86</v>
      </c>
      <c r="AA136" s="3">
        <v>2</v>
      </c>
      <c r="AB136" s="6">
        <f t="shared" si="32"/>
        <v>43.98731977047229</v>
      </c>
      <c r="AC136" s="6">
        <f t="shared" si="33"/>
        <v>0.56644330124065101</v>
      </c>
    </row>
    <row r="137" spans="1:29" x14ac:dyDescent="0.25">
      <c r="A137" t="s">
        <v>6</v>
      </c>
      <c r="B137" t="s">
        <v>8</v>
      </c>
      <c r="C137">
        <v>12</v>
      </c>
      <c r="D137" t="s">
        <v>13</v>
      </c>
      <c r="E137">
        <v>1</v>
      </c>
      <c r="F137">
        <v>1.6000000000000001E-3</v>
      </c>
      <c r="G137" s="4" t="s">
        <v>17</v>
      </c>
      <c r="H137" s="4">
        <v>1164829.375</v>
      </c>
      <c r="I137" s="5">
        <v>24267.278645833332</v>
      </c>
      <c r="J137">
        <v>145790</v>
      </c>
      <c r="K137">
        <v>50659</v>
      </c>
      <c r="L137">
        <v>145385</v>
      </c>
      <c r="M137">
        <v>4374</v>
      </c>
      <c r="N137" s="3">
        <f t="shared" si="24"/>
        <v>141416</v>
      </c>
      <c r="O137" s="3">
        <f t="shared" si="24"/>
        <v>46285</v>
      </c>
      <c r="P137" s="3">
        <f t="shared" si="24"/>
        <v>141011</v>
      </c>
      <c r="Q137" s="6">
        <f t="shared" si="25"/>
        <v>109570.66666666667</v>
      </c>
      <c r="R137" s="6">
        <f t="shared" si="26"/>
        <v>25836.441577883892</v>
      </c>
      <c r="S137" s="6">
        <f t="shared" si="27"/>
        <v>23.579706470603956</v>
      </c>
      <c r="T137" s="6">
        <f t="shared" si="28"/>
        <v>112.65169201283234</v>
      </c>
      <c r="U137" s="6">
        <f t="shared" si="29"/>
        <v>31.744002922043634</v>
      </c>
      <c r="V137" s="6">
        <f t="shared" si="30"/>
        <v>33.705239477674468</v>
      </c>
      <c r="W137" s="6">
        <f t="shared" si="31"/>
        <v>2821.9755361166094</v>
      </c>
      <c r="X137" s="6">
        <f t="shared" si="23"/>
        <v>72.67954251539912</v>
      </c>
      <c r="Y137" s="3">
        <v>131.19999999999999</v>
      </c>
      <c r="Z137" s="3">
        <v>0.86</v>
      </c>
      <c r="AA137" s="3">
        <v>2</v>
      </c>
      <c r="AB137" s="6">
        <f t="shared" si="32"/>
        <v>209.3649163996335</v>
      </c>
      <c r="AC137" s="6">
        <f t="shared" si="33"/>
        <v>2.696080484744388</v>
      </c>
    </row>
    <row r="138" spans="1:29" x14ac:dyDescent="0.25">
      <c r="A138" t="s">
        <v>6</v>
      </c>
      <c r="B138" t="s">
        <v>8</v>
      </c>
      <c r="C138">
        <v>16</v>
      </c>
      <c r="D138" t="s">
        <v>13</v>
      </c>
      <c r="E138">
        <v>1</v>
      </c>
      <c r="F138">
        <v>1.6000000000000001E-3</v>
      </c>
      <c r="G138" s="4" t="s">
        <v>17</v>
      </c>
      <c r="H138" s="4">
        <v>1164829.375</v>
      </c>
      <c r="I138" s="5">
        <v>24267.278645833332</v>
      </c>
      <c r="J138">
        <v>100168</v>
      </c>
      <c r="K138">
        <v>97353</v>
      </c>
      <c r="L138">
        <v>104389</v>
      </c>
      <c r="M138">
        <v>4213</v>
      </c>
      <c r="N138" s="3">
        <f t="shared" si="24"/>
        <v>95955</v>
      </c>
      <c r="O138" s="3">
        <f t="shared" si="24"/>
        <v>93140</v>
      </c>
      <c r="P138" s="3">
        <f t="shared" si="24"/>
        <v>100176</v>
      </c>
      <c r="Q138" s="6">
        <f t="shared" si="25"/>
        <v>96423.666666666672</v>
      </c>
      <c r="R138" s="6">
        <f t="shared" si="26"/>
        <v>1669.4017779720664</v>
      </c>
      <c r="S138" s="6">
        <f t="shared" si="27"/>
        <v>1.7313195356313626</v>
      </c>
      <c r="T138" s="6">
        <f t="shared" si="28"/>
        <v>108.50516196846426</v>
      </c>
      <c r="U138" s="6">
        <f t="shared" si="29"/>
        <v>31.744002922043634</v>
      </c>
      <c r="V138" s="6">
        <f t="shared" si="30"/>
        <v>33.705239477674468</v>
      </c>
      <c r="W138" s="6">
        <f t="shared" si="31"/>
        <v>2483.3765889532106</v>
      </c>
      <c r="X138" s="6">
        <f t="shared" si="23"/>
        <v>63.958979115371562</v>
      </c>
      <c r="Y138" s="3">
        <v>131.19999999999999</v>
      </c>
      <c r="Z138" s="3">
        <v>0.86</v>
      </c>
      <c r="AA138" s="3">
        <v>2</v>
      </c>
      <c r="AB138" s="6">
        <f t="shared" si="32"/>
        <v>184.24395437902592</v>
      </c>
      <c r="AC138" s="6">
        <f t="shared" si="33"/>
        <v>2.3725872432478696</v>
      </c>
    </row>
    <row r="139" spans="1:29" x14ac:dyDescent="0.25">
      <c r="A139" t="s">
        <v>6</v>
      </c>
      <c r="B139" t="s">
        <v>8</v>
      </c>
      <c r="C139">
        <v>20</v>
      </c>
      <c r="D139" t="s">
        <v>13</v>
      </c>
      <c r="E139">
        <v>1</v>
      </c>
      <c r="F139">
        <v>1.6000000000000001E-3</v>
      </c>
      <c r="G139" s="4" t="s">
        <v>17</v>
      </c>
      <c r="H139" s="4">
        <v>1164829.375</v>
      </c>
      <c r="I139" s="5">
        <v>24267.278645833332</v>
      </c>
      <c r="J139">
        <v>330444</v>
      </c>
      <c r="K139">
        <v>340862</v>
      </c>
      <c r="L139">
        <v>344353</v>
      </c>
      <c r="M139">
        <v>4930</v>
      </c>
      <c r="N139" s="3">
        <f t="shared" si="24"/>
        <v>325514</v>
      </c>
      <c r="O139" s="3">
        <f t="shared" si="24"/>
        <v>335932</v>
      </c>
      <c r="P139" s="3">
        <f t="shared" si="24"/>
        <v>339423</v>
      </c>
      <c r="Q139" s="6">
        <f t="shared" si="25"/>
        <v>333623</v>
      </c>
      <c r="R139" s="6">
        <f t="shared" si="26"/>
        <v>3411.2129155998978</v>
      </c>
      <c r="S139" s="6">
        <f t="shared" si="27"/>
        <v>1.0224753436063754</v>
      </c>
      <c r="T139" s="6">
        <f t="shared" si="28"/>
        <v>126.97138583065008</v>
      </c>
      <c r="U139" s="6">
        <f t="shared" si="29"/>
        <v>31.744002922043634</v>
      </c>
      <c r="V139" s="6">
        <f t="shared" si="30"/>
        <v>33.705239477674468</v>
      </c>
      <c r="W139" s="6">
        <f t="shared" si="31"/>
        <v>8592.4086521255522</v>
      </c>
      <c r="X139" s="6">
        <f t="shared" si="23"/>
        <v>221.2961529784279</v>
      </c>
      <c r="Y139" s="3">
        <v>131.19999999999999</v>
      </c>
      <c r="Z139" s="3">
        <v>0.86</v>
      </c>
      <c r="AA139" s="3">
        <v>2</v>
      </c>
      <c r="AB139" s="6">
        <f t="shared" si="32"/>
        <v>637.47856638025007</v>
      </c>
      <c r="AC139" s="6">
        <f t="shared" si="33"/>
        <v>8.2090808327217459</v>
      </c>
    </row>
    <row r="140" spans="1:29" x14ac:dyDescent="0.25">
      <c r="A140" t="s">
        <v>6</v>
      </c>
      <c r="B140" t="s">
        <v>8</v>
      </c>
      <c r="C140">
        <v>24</v>
      </c>
      <c r="D140" t="s">
        <v>13</v>
      </c>
      <c r="E140">
        <v>1</v>
      </c>
      <c r="F140">
        <v>1.6000000000000001E-3</v>
      </c>
      <c r="G140" s="4" t="s">
        <v>17</v>
      </c>
      <c r="H140" s="4">
        <v>1164829.375</v>
      </c>
      <c r="I140" s="5">
        <v>24267.278645833332</v>
      </c>
      <c r="J140">
        <v>370669</v>
      </c>
      <c r="K140">
        <v>417247</v>
      </c>
      <c r="L140">
        <v>364076</v>
      </c>
      <c r="M140">
        <v>5007</v>
      </c>
      <c r="N140" s="3">
        <f t="shared" si="24"/>
        <v>365662</v>
      </c>
      <c r="O140" s="3">
        <f t="shared" si="24"/>
        <v>412240</v>
      </c>
      <c r="P140" s="3">
        <f t="shared" si="24"/>
        <v>359069</v>
      </c>
      <c r="Q140" s="6">
        <f t="shared" si="25"/>
        <v>378990.33333333331</v>
      </c>
      <c r="R140" s="6">
        <f t="shared" si="26"/>
        <v>13662.78125527997</v>
      </c>
      <c r="S140" s="6">
        <f t="shared" si="27"/>
        <v>3.6050474256458531</v>
      </c>
      <c r="T140" s="6">
        <f t="shared" si="28"/>
        <v>128.95450889534786</v>
      </c>
      <c r="U140" s="6">
        <f t="shared" si="29"/>
        <v>31.744002922043634</v>
      </c>
      <c r="V140" s="6">
        <f t="shared" si="30"/>
        <v>33.705239477674468</v>
      </c>
      <c r="W140" s="6">
        <f t="shared" si="31"/>
        <v>9760.8372900108207</v>
      </c>
      <c r="X140" s="6">
        <f t="shared" si="23"/>
        <v>251.38885143613811</v>
      </c>
      <c r="Y140" s="3">
        <v>131.19999999999999</v>
      </c>
      <c r="Z140" s="3">
        <v>0.86</v>
      </c>
      <c r="AA140" s="3">
        <v>2</v>
      </c>
      <c r="AB140" s="6">
        <f t="shared" si="32"/>
        <v>724.1653434124936</v>
      </c>
      <c r="AC140" s="6">
        <f t="shared" si="33"/>
        <v>9.3253830855591247</v>
      </c>
    </row>
    <row r="141" spans="1:29" x14ac:dyDescent="0.25">
      <c r="A141" t="s">
        <v>6</v>
      </c>
      <c r="B141" t="s">
        <v>8</v>
      </c>
      <c r="C141">
        <v>28</v>
      </c>
      <c r="D141" t="s">
        <v>13</v>
      </c>
      <c r="E141">
        <v>1</v>
      </c>
      <c r="F141">
        <v>1.6000000000000001E-3</v>
      </c>
      <c r="G141" s="4" t="s">
        <v>17</v>
      </c>
      <c r="H141" s="4">
        <v>1164829.375</v>
      </c>
      <c r="I141" s="5">
        <v>24267.278645833332</v>
      </c>
      <c r="J141">
        <v>353623</v>
      </c>
      <c r="K141">
        <v>414175</v>
      </c>
      <c r="L141">
        <v>443052</v>
      </c>
      <c r="M141">
        <v>4861</v>
      </c>
      <c r="N141" s="3">
        <f t="shared" si="24"/>
        <v>348762</v>
      </c>
      <c r="O141" s="3">
        <f t="shared" si="24"/>
        <v>409314</v>
      </c>
      <c r="P141" s="3">
        <f t="shared" si="24"/>
        <v>438191</v>
      </c>
      <c r="Q141" s="6">
        <f t="shared" si="25"/>
        <v>398755.66666666669</v>
      </c>
      <c r="R141" s="6">
        <f t="shared" si="26"/>
        <v>21514.828541849576</v>
      </c>
      <c r="S141" s="6">
        <f t="shared" si="27"/>
        <v>5.395491610614414</v>
      </c>
      <c r="T141" s="6">
        <f t="shared" si="28"/>
        <v>125.19430152592091</v>
      </c>
      <c r="U141" s="6">
        <f t="shared" si="29"/>
        <v>31.744002922043634</v>
      </c>
      <c r="V141" s="6">
        <f t="shared" si="30"/>
        <v>33.705239477674468</v>
      </c>
      <c r="W141" s="6">
        <f t="shared" si="31"/>
        <v>10269.890386306579</v>
      </c>
      <c r="X141" s="6">
        <f t="shared" si="23"/>
        <v>264.49943502600746</v>
      </c>
      <c r="Y141" s="3">
        <v>131.19999999999999</v>
      </c>
      <c r="Z141" s="3">
        <v>0.86</v>
      </c>
      <c r="AA141" s="3">
        <v>2</v>
      </c>
      <c r="AB141" s="6">
        <f t="shared" si="32"/>
        <v>761.93245286646163</v>
      </c>
      <c r="AC141" s="6">
        <f t="shared" si="33"/>
        <v>9.8117261105274984</v>
      </c>
    </row>
    <row r="142" spans="1:29" x14ac:dyDescent="0.25">
      <c r="A142" t="s">
        <v>6</v>
      </c>
      <c r="B142" t="s">
        <v>8</v>
      </c>
      <c r="C142">
        <v>32</v>
      </c>
      <c r="D142" t="s">
        <v>13</v>
      </c>
      <c r="E142">
        <v>1</v>
      </c>
      <c r="F142">
        <v>1.6000000000000001E-3</v>
      </c>
      <c r="G142" s="4" t="s">
        <v>17</v>
      </c>
      <c r="H142" s="4">
        <v>1164829.375</v>
      </c>
      <c r="I142" s="5">
        <v>24267.278645833332</v>
      </c>
      <c r="J142">
        <v>462237</v>
      </c>
      <c r="K142">
        <v>402335</v>
      </c>
      <c r="L142">
        <v>410525</v>
      </c>
      <c r="M142">
        <v>5197</v>
      </c>
      <c r="N142" s="3">
        <f t="shared" si="24"/>
        <v>457040</v>
      </c>
      <c r="O142" s="3">
        <f t="shared" si="24"/>
        <v>397138</v>
      </c>
      <c r="P142" s="3">
        <f t="shared" si="24"/>
        <v>405328</v>
      </c>
      <c r="Q142" s="6">
        <f t="shared" si="25"/>
        <v>419835.33333333331</v>
      </c>
      <c r="R142" s="6">
        <f t="shared" si="26"/>
        <v>15310.921601794464</v>
      </c>
      <c r="S142" s="6">
        <f t="shared" si="27"/>
        <v>3.6468873356207432</v>
      </c>
      <c r="T142" s="6">
        <f t="shared" si="28"/>
        <v>133.84792944460213</v>
      </c>
      <c r="U142" s="6">
        <f t="shared" si="29"/>
        <v>31.744002922043634</v>
      </c>
      <c r="V142" s="6">
        <f t="shared" si="30"/>
        <v>33.705239477674468</v>
      </c>
      <c r="W142" s="6">
        <f t="shared" si="31"/>
        <v>10812.793933875508</v>
      </c>
      <c r="X142" s="6">
        <f t="shared" si="23"/>
        <v>278.48183174146448</v>
      </c>
      <c r="Y142" s="3">
        <v>131.19999999999999</v>
      </c>
      <c r="Z142" s="3">
        <v>0.86</v>
      </c>
      <c r="AA142" s="3">
        <v>2</v>
      </c>
      <c r="AB142" s="6">
        <f t="shared" si="32"/>
        <v>802.21095790490369</v>
      </c>
      <c r="AC142" s="6">
        <f t="shared" si="33"/>
        <v>10.330409437496849</v>
      </c>
    </row>
    <row r="143" spans="1:29" x14ac:dyDescent="0.25">
      <c r="A143" t="s">
        <v>6</v>
      </c>
      <c r="B143" t="s">
        <v>9</v>
      </c>
      <c r="C143">
        <v>4</v>
      </c>
      <c r="D143" t="s">
        <v>13</v>
      </c>
      <c r="E143">
        <v>1</v>
      </c>
      <c r="F143">
        <v>1.6000000000000001E-3</v>
      </c>
      <c r="G143" s="4" t="s">
        <v>17</v>
      </c>
      <c r="H143" s="4">
        <v>1164829.375</v>
      </c>
      <c r="I143" s="5">
        <v>24267.278645833332</v>
      </c>
      <c r="J143">
        <v>95297</v>
      </c>
      <c r="K143">
        <v>88689</v>
      </c>
      <c r="L143">
        <v>90994</v>
      </c>
      <c r="M143">
        <v>4254</v>
      </c>
      <c r="N143" s="3">
        <f t="shared" si="24"/>
        <v>91043</v>
      </c>
      <c r="O143" s="3">
        <f t="shared" si="24"/>
        <v>84435</v>
      </c>
      <c r="P143" s="3">
        <f t="shared" si="24"/>
        <v>86740</v>
      </c>
      <c r="Q143" s="6">
        <f t="shared" si="25"/>
        <v>87406</v>
      </c>
      <c r="R143" s="6">
        <f t="shared" si="26"/>
        <v>1581.0743885795578</v>
      </c>
      <c r="S143" s="6">
        <f t="shared" si="27"/>
        <v>1.808885418140125</v>
      </c>
      <c r="T143" s="6">
        <f t="shared" si="28"/>
        <v>109.56111061330334</v>
      </c>
      <c r="U143" s="6">
        <f t="shared" si="29"/>
        <v>31.744002922043634</v>
      </c>
      <c r="V143" s="6">
        <f t="shared" si="30"/>
        <v>33.705239477674468</v>
      </c>
      <c r="W143" s="6">
        <f t="shared" si="31"/>
        <v>2251.1279817269374</v>
      </c>
      <c r="X143" s="6">
        <f t="shared" si="23"/>
        <v>57.977452235704583</v>
      </c>
      <c r="Y143" s="3">
        <v>131.19999999999999</v>
      </c>
      <c r="Z143" s="3">
        <v>0.86</v>
      </c>
      <c r="AA143" s="3">
        <v>2</v>
      </c>
      <c r="AB143" s="6">
        <f t="shared" si="32"/>
        <v>167.01322023071592</v>
      </c>
      <c r="AC143" s="6">
        <f t="shared" si="33"/>
        <v>2.1506997996687183</v>
      </c>
    </row>
    <row r="144" spans="1:29" x14ac:dyDescent="0.25">
      <c r="A144" t="s">
        <v>6</v>
      </c>
      <c r="B144" t="s">
        <v>9</v>
      </c>
      <c r="C144">
        <v>8</v>
      </c>
      <c r="D144" t="s">
        <v>13</v>
      </c>
      <c r="E144">
        <v>1</v>
      </c>
      <c r="F144">
        <v>1.6000000000000001E-3</v>
      </c>
      <c r="G144" s="4" t="s">
        <v>17</v>
      </c>
      <c r="H144" s="4">
        <v>1164829.375</v>
      </c>
      <c r="I144" s="5">
        <v>24267.278645833332</v>
      </c>
      <c r="J144">
        <v>43493</v>
      </c>
      <c r="K144">
        <v>41626</v>
      </c>
      <c r="L144">
        <v>41651</v>
      </c>
      <c r="M144">
        <v>4265</v>
      </c>
      <c r="N144" s="3">
        <f t="shared" si="24"/>
        <v>39228</v>
      </c>
      <c r="O144" s="3">
        <f t="shared" si="24"/>
        <v>37361</v>
      </c>
      <c r="P144" s="3">
        <f t="shared" si="24"/>
        <v>37386</v>
      </c>
      <c r="Q144" s="6">
        <f t="shared" si="25"/>
        <v>37991.666666666664</v>
      </c>
      <c r="R144" s="6">
        <f t="shared" si="26"/>
        <v>504.76536536699314</v>
      </c>
      <c r="S144" s="6">
        <f t="shared" si="27"/>
        <v>1.3286212731748011</v>
      </c>
      <c r="T144" s="6">
        <f t="shared" si="28"/>
        <v>109.84441390826017</v>
      </c>
      <c r="U144" s="6">
        <f t="shared" si="29"/>
        <v>31.744002922043634</v>
      </c>
      <c r="V144" s="6">
        <f t="shared" si="30"/>
        <v>33.705239477674468</v>
      </c>
      <c r="W144" s="6">
        <f t="shared" si="31"/>
        <v>978.46948614255189</v>
      </c>
      <c r="X144" s="6">
        <f t="shared" si="23"/>
        <v>25.200329948990646</v>
      </c>
      <c r="Y144" s="3">
        <v>131.19999999999999</v>
      </c>
      <c r="Z144" s="3">
        <v>0.86</v>
      </c>
      <c r="AA144" s="3">
        <v>2</v>
      </c>
      <c r="AB144" s="6">
        <f t="shared" si="32"/>
        <v>72.593535820560916</v>
      </c>
      <c r="AC144" s="6">
        <f t="shared" si="33"/>
        <v>0.93481763138778484</v>
      </c>
    </row>
    <row r="145" spans="1:29" x14ac:dyDescent="0.25">
      <c r="A145" t="s">
        <v>6</v>
      </c>
      <c r="B145" t="s">
        <v>9</v>
      </c>
      <c r="C145">
        <v>12</v>
      </c>
      <c r="D145" t="s">
        <v>13</v>
      </c>
      <c r="E145">
        <v>1</v>
      </c>
      <c r="F145">
        <v>1.6000000000000001E-3</v>
      </c>
      <c r="G145" s="4" t="s">
        <v>17</v>
      </c>
      <c r="H145" s="4">
        <v>1164829.375</v>
      </c>
      <c r="I145" s="5">
        <v>24267.278645833332</v>
      </c>
      <c r="J145">
        <v>65582</v>
      </c>
      <c r="K145">
        <v>62729</v>
      </c>
      <c r="L145">
        <v>56898</v>
      </c>
      <c r="M145">
        <v>4451</v>
      </c>
      <c r="N145" s="3">
        <f t="shared" si="24"/>
        <v>61131</v>
      </c>
      <c r="O145" s="3">
        <f t="shared" si="24"/>
        <v>58278</v>
      </c>
      <c r="P145" s="3">
        <f t="shared" si="24"/>
        <v>52447</v>
      </c>
      <c r="Q145" s="6">
        <f t="shared" si="25"/>
        <v>57285.333333333336</v>
      </c>
      <c r="R145" s="6">
        <f t="shared" si="26"/>
        <v>2086.5710485724517</v>
      </c>
      <c r="S145" s="6">
        <f t="shared" si="27"/>
        <v>3.6424175738509885</v>
      </c>
      <c r="T145" s="6">
        <f t="shared" si="28"/>
        <v>114.63481507753012</v>
      </c>
      <c r="U145" s="6">
        <f t="shared" si="29"/>
        <v>31.744002922043634</v>
      </c>
      <c r="V145" s="6">
        <f t="shared" si="30"/>
        <v>33.705239477674468</v>
      </c>
      <c r="W145" s="6">
        <f t="shared" si="31"/>
        <v>1475.3748805484922</v>
      </c>
      <c r="X145" s="6">
        <f t="shared" si="23"/>
        <v>37.998051359629187</v>
      </c>
      <c r="Y145" s="3">
        <v>131.19999999999999</v>
      </c>
      <c r="Z145" s="3">
        <v>0.86</v>
      </c>
      <c r="AA145" s="3">
        <v>2</v>
      </c>
      <c r="AB145" s="6">
        <f t="shared" si="32"/>
        <v>109.45939628846956</v>
      </c>
      <c r="AC145" s="6">
        <f t="shared" si="33"/>
        <v>1.4095548923867443</v>
      </c>
    </row>
    <row r="146" spans="1:29" x14ac:dyDescent="0.25">
      <c r="A146" t="s">
        <v>6</v>
      </c>
      <c r="B146" t="s">
        <v>9</v>
      </c>
      <c r="C146">
        <v>16</v>
      </c>
      <c r="D146" t="s">
        <v>13</v>
      </c>
      <c r="E146">
        <v>1</v>
      </c>
      <c r="F146">
        <v>1.6000000000000001E-3</v>
      </c>
      <c r="G146" s="4" t="s">
        <v>17</v>
      </c>
      <c r="H146" s="4">
        <v>1164829.375</v>
      </c>
      <c r="I146" s="5">
        <v>24267.278645833332</v>
      </c>
      <c r="J146">
        <v>242503</v>
      </c>
      <c r="K146">
        <v>255204</v>
      </c>
      <c r="L146">
        <v>232015</v>
      </c>
      <c r="M146">
        <v>4765</v>
      </c>
      <c r="N146" s="3">
        <f t="shared" si="24"/>
        <v>237738</v>
      </c>
      <c r="O146" s="3">
        <f t="shared" si="24"/>
        <v>250439</v>
      </c>
      <c r="P146" s="3">
        <f t="shared" si="24"/>
        <v>227250</v>
      </c>
      <c r="Q146" s="6">
        <f t="shared" si="25"/>
        <v>238475.66666666666</v>
      </c>
      <c r="R146" s="6">
        <f t="shared" si="26"/>
        <v>5473.9898983654884</v>
      </c>
      <c r="S146" s="6">
        <f t="shared" si="27"/>
        <v>2.2954081541647806</v>
      </c>
      <c r="T146" s="6">
        <f t="shared" si="28"/>
        <v>122.7218364062977</v>
      </c>
      <c r="U146" s="6">
        <f t="shared" si="29"/>
        <v>31.744002922043634</v>
      </c>
      <c r="V146" s="6">
        <f t="shared" si="30"/>
        <v>33.705239477674468</v>
      </c>
      <c r="W146" s="6">
        <f t="shared" si="31"/>
        <v>6141.9038303356656</v>
      </c>
      <c r="X146" s="6">
        <f t="shared" si="23"/>
        <v>158.1837811310948</v>
      </c>
      <c r="Y146" s="3">
        <v>131.19999999999999</v>
      </c>
      <c r="Z146" s="3">
        <v>0.86</v>
      </c>
      <c r="AA146" s="3">
        <v>2</v>
      </c>
      <c r="AB146" s="6">
        <f t="shared" si="32"/>
        <v>455.67339812675095</v>
      </c>
      <c r="AC146" s="6">
        <f t="shared" si="33"/>
        <v>5.8678988687946374</v>
      </c>
    </row>
    <row r="147" spans="1:29" x14ac:dyDescent="0.25">
      <c r="A147" t="s">
        <v>6</v>
      </c>
      <c r="B147" t="s">
        <v>9</v>
      </c>
      <c r="C147">
        <v>20</v>
      </c>
      <c r="D147" t="s">
        <v>13</v>
      </c>
      <c r="E147">
        <v>1</v>
      </c>
      <c r="F147">
        <v>1.6000000000000001E-3</v>
      </c>
      <c r="G147" s="4" t="s">
        <v>17</v>
      </c>
      <c r="H147" s="4">
        <v>1164829.375</v>
      </c>
      <c r="I147" s="5">
        <v>24267.278645833332</v>
      </c>
      <c r="J147">
        <v>177824</v>
      </c>
      <c r="K147">
        <v>167512</v>
      </c>
      <c r="L147">
        <v>187926</v>
      </c>
      <c r="M147">
        <v>4791</v>
      </c>
      <c r="N147" s="3">
        <f t="shared" si="24"/>
        <v>173033</v>
      </c>
      <c r="O147" s="3">
        <f t="shared" si="24"/>
        <v>162721</v>
      </c>
      <c r="P147" s="3">
        <f t="shared" si="24"/>
        <v>183135</v>
      </c>
      <c r="Q147" s="6">
        <f t="shared" si="25"/>
        <v>172963</v>
      </c>
      <c r="R147" s="6">
        <f t="shared" si="26"/>
        <v>4811.7108068636971</v>
      </c>
      <c r="S147" s="6">
        <f t="shared" si="27"/>
        <v>2.7819307059103378</v>
      </c>
      <c r="T147" s="6">
        <f t="shared" si="28"/>
        <v>123.39146237619565</v>
      </c>
      <c r="U147" s="6">
        <f t="shared" si="29"/>
        <v>31.744002922043634</v>
      </c>
      <c r="V147" s="6">
        <f t="shared" si="30"/>
        <v>33.705239477674468</v>
      </c>
      <c r="W147" s="6">
        <f t="shared" si="31"/>
        <v>4454.6352550561323</v>
      </c>
      <c r="X147" s="6">
        <f t="shared" si="23"/>
        <v>114.72844050802202</v>
      </c>
      <c r="Y147" s="3">
        <v>131.19999999999999</v>
      </c>
      <c r="Z147" s="3">
        <v>0.86</v>
      </c>
      <c r="AA147" s="3">
        <v>2</v>
      </c>
      <c r="AB147" s="6">
        <f t="shared" si="32"/>
        <v>330.49341705106423</v>
      </c>
      <c r="AC147" s="6">
        <f t="shared" si="33"/>
        <v>4.2559033641866755</v>
      </c>
    </row>
    <row r="148" spans="1:29" x14ac:dyDescent="0.25">
      <c r="A148" t="s">
        <v>6</v>
      </c>
      <c r="B148" t="s">
        <v>9</v>
      </c>
      <c r="C148">
        <v>24</v>
      </c>
      <c r="D148" t="s">
        <v>13</v>
      </c>
      <c r="E148">
        <v>1</v>
      </c>
      <c r="F148">
        <v>1.6000000000000001E-3</v>
      </c>
      <c r="G148" s="4" t="s">
        <v>17</v>
      </c>
      <c r="H148" s="4">
        <v>1164829.375</v>
      </c>
      <c r="I148" s="5">
        <v>24267.278645833332</v>
      </c>
      <c r="J148">
        <v>257323</v>
      </c>
      <c r="K148">
        <v>267593</v>
      </c>
      <c r="L148">
        <v>250036</v>
      </c>
      <c r="M148">
        <v>4512</v>
      </c>
      <c r="N148" s="3">
        <f t="shared" si="24"/>
        <v>252811</v>
      </c>
      <c r="O148" s="3">
        <f t="shared" si="24"/>
        <v>263081</v>
      </c>
      <c r="P148" s="3">
        <f t="shared" si="24"/>
        <v>245524</v>
      </c>
      <c r="Q148" s="6">
        <f t="shared" si="25"/>
        <v>253805.33333333334</v>
      </c>
      <c r="R148" s="6">
        <f t="shared" si="26"/>
        <v>4158.0868018659557</v>
      </c>
      <c r="S148" s="6">
        <f t="shared" si="27"/>
        <v>1.6382976461747412</v>
      </c>
      <c r="T148" s="6">
        <f t="shared" si="28"/>
        <v>116.2058606222907</v>
      </c>
      <c r="U148" s="6">
        <f t="shared" si="29"/>
        <v>31.744002922043634</v>
      </c>
      <c r="V148" s="6">
        <f t="shared" si="30"/>
        <v>33.705239477674468</v>
      </c>
      <c r="W148" s="6">
        <f t="shared" si="31"/>
        <v>6536.7170191771647</v>
      </c>
      <c r="X148" s="6">
        <f t="shared" si="23"/>
        <v>168.35213361211373</v>
      </c>
      <c r="Y148" s="3">
        <v>131.19999999999999</v>
      </c>
      <c r="Z148" s="3">
        <v>0.86</v>
      </c>
      <c r="AA148" s="3">
        <v>2</v>
      </c>
      <c r="AB148" s="6">
        <f t="shared" si="32"/>
        <v>484.9649455612917</v>
      </c>
      <c r="AC148" s="6">
        <f t="shared" si="33"/>
        <v>6.245098500730526</v>
      </c>
    </row>
    <row r="149" spans="1:29" x14ac:dyDescent="0.25">
      <c r="A149" t="s">
        <v>6</v>
      </c>
      <c r="B149" t="s">
        <v>9</v>
      </c>
      <c r="C149">
        <v>28</v>
      </c>
      <c r="D149" t="s">
        <v>13</v>
      </c>
      <c r="E149">
        <v>1</v>
      </c>
      <c r="F149">
        <v>1.6000000000000001E-3</v>
      </c>
      <c r="G149" s="4" t="s">
        <v>17</v>
      </c>
      <c r="H149" s="4">
        <v>1164829.375</v>
      </c>
      <c r="I149" s="5">
        <v>24267.278645833332</v>
      </c>
      <c r="J149">
        <v>327373</v>
      </c>
      <c r="K149">
        <v>453839</v>
      </c>
      <c r="L149">
        <v>360760</v>
      </c>
      <c r="M149">
        <v>4692</v>
      </c>
      <c r="N149" s="3">
        <f t="shared" si="24"/>
        <v>322681</v>
      </c>
      <c r="O149" s="3">
        <f t="shared" si="24"/>
        <v>449147</v>
      </c>
      <c r="P149" s="3">
        <f t="shared" si="24"/>
        <v>356068</v>
      </c>
      <c r="Q149" s="6">
        <f t="shared" si="25"/>
        <v>375965.33333333331</v>
      </c>
      <c r="R149" s="6">
        <f t="shared" si="26"/>
        <v>30895.307785895016</v>
      </c>
      <c r="S149" s="6">
        <f t="shared" si="27"/>
        <v>8.217594827686689</v>
      </c>
      <c r="T149" s="6">
        <f t="shared" si="28"/>
        <v>120.84173272158422</v>
      </c>
      <c r="U149" s="6">
        <f t="shared" si="29"/>
        <v>31.744002922043634</v>
      </c>
      <c r="V149" s="6">
        <f t="shared" si="30"/>
        <v>33.705239477674468</v>
      </c>
      <c r="W149" s="6">
        <f t="shared" si="31"/>
        <v>9682.9288838976936</v>
      </c>
      <c r="X149" s="6">
        <f t="shared" si="23"/>
        <v>249.38233251280326</v>
      </c>
      <c r="Y149" s="3">
        <v>131.19999999999999</v>
      </c>
      <c r="Z149" s="3">
        <v>0.86</v>
      </c>
      <c r="AA149" s="3">
        <v>2</v>
      </c>
      <c r="AB149" s="6">
        <f t="shared" si="32"/>
        <v>718.38524832522376</v>
      </c>
      <c r="AC149" s="6">
        <f t="shared" si="33"/>
        <v>9.2509503590415179</v>
      </c>
    </row>
    <row r="150" spans="1:29" x14ac:dyDescent="0.25">
      <c r="A150" t="s">
        <v>6</v>
      </c>
      <c r="B150" t="s">
        <v>9</v>
      </c>
      <c r="C150">
        <v>32</v>
      </c>
      <c r="D150" t="s">
        <v>13</v>
      </c>
      <c r="E150">
        <v>1</v>
      </c>
      <c r="F150">
        <v>1.6000000000000001E-3</v>
      </c>
      <c r="G150" s="4" t="s">
        <v>17</v>
      </c>
      <c r="H150" s="4">
        <v>1164829.375</v>
      </c>
      <c r="I150" s="5">
        <v>24267.278645833332</v>
      </c>
      <c r="J150">
        <v>277248</v>
      </c>
      <c r="K150">
        <v>256881</v>
      </c>
      <c r="L150">
        <v>262992</v>
      </c>
      <c r="M150">
        <v>4763</v>
      </c>
      <c r="N150" s="3">
        <f t="shared" si="24"/>
        <v>272485</v>
      </c>
      <c r="O150" s="3">
        <f t="shared" si="24"/>
        <v>252118</v>
      </c>
      <c r="P150" s="3">
        <f t="shared" si="24"/>
        <v>258229</v>
      </c>
      <c r="Q150" s="6">
        <f t="shared" si="25"/>
        <v>260944</v>
      </c>
      <c r="R150" s="6">
        <f t="shared" si="26"/>
        <v>4926.8446291719001</v>
      </c>
      <c r="S150" s="6">
        <f t="shared" si="27"/>
        <v>1.8880850409175531</v>
      </c>
      <c r="T150" s="6">
        <f t="shared" si="28"/>
        <v>122.67032671630555</v>
      </c>
      <c r="U150" s="6">
        <f t="shared" si="29"/>
        <v>31.744002922043634</v>
      </c>
      <c r="V150" s="6">
        <f t="shared" si="30"/>
        <v>33.705239477674468</v>
      </c>
      <c r="W150" s="6">
        <f t="shared" si="31"/>
        <v>6720.5722726558124</v>
      </c>
      <c r="X150" s="6">
        <f t="shared" si="23"/>
        <v>173.08729716717039</v>
      </c>
      <c r="Y150" s="3">
        <v>131.19999999999999</v>
      </c>
      <c r="Z150" s="3">
        <v>0.86</v>
      </c>
      <c r="AA150" s="3">
        <v>2</v>
      </c>
      <c r="AB150" s="6">
        <f t="shared" si="32"/>
        <v>498.60533304217017</v>
      </c>
      <c r="AC150" s="6">
        <f t="shared" si="33"/>
        <v>6.4207515333587395</v>
      </c>
    </row>
    <row r="151" spans="1:29" x14ac:dyDescent="0.25">
      <c r="AB151" s="7"/>
      <c r="AC151" s="7"/>
    </row>
    <row r="152" spans="1:29" x14ac:dyDescent="0.25">
      <c r="AB152" s="7"/>
      <c r="AC152" s="7"/>
    </row>
    <row r="153" spans="1:29" x14ac:dyDescent="0.25">
      <c r="AB153" s="7"/>
      <c r="AC153" s="7"/>
    </row>
    <row r="154" spans="1:29" x14ac:dyDescent="0.25">
      <c r="AB154" s="7"/>
      <c r="AC154" s="7"/>
    </row>
    <row r="155" spans="1:29" x14ac:dyDescent="0.25">
      <c r="AB155" s="7"/>
      <c r="AC155" s="7"/>
    </row>
    <row r="156" spans="1:29" x14ac:dyDescent="0.25">
      <c r="AB156" s="7"/>
      <c r="AC156" s="7"/>
    </row>
    <row r="157" spans="1:29" x14ac:dyDescent="0.25">
      <c r="AB157" s="7"/>
      <c r="AC157" s="7"/>
    </row>
    <row r="158" spans="1:29" x14ac:dyDescent="0.25">
      <c r="AB158" s="7"/>
      <c r="AC158" s="7"/>
    </row>
    <row r="159" spans="1:29" x14ac:dyDescent="0.25">
      <c r="AB159" s="7"/>
      <c r="AC159" s="7"/>
    </row>
    <row r="160" spans="1:29" x14ac:dyDescent="0.25">
      <c r="AB160" s="7"/>
      <c r="AC160" s="7"/>
    </row>
    <row r="161" spans="28:29" x14ac:dyDescent="0.25">
      <c r="AB161" s="7"/>
      <c r="AC161" s="7"/>
    </row>
    <row r="162" spans="28:29" x14ac:dyDescent="0.25">
      <c r="AB162" s="7"/>
      <c r="AC162" s="7"/>
    </row>
    <row r="163" spans="28:29" x14ac:dyDescent="0.25">
      <c r="AB163" s="7"/>
      <c r="AC163" s="7"/>
    </row>
    <row r="164" spans="28:29" x14ac:dyDescent="0.25">
      <c r="AB164" s="7"/>
      <c r="AC164" s="7"/>
    </row>
    <row r="165" spans="28:29" x14ac:dyDescent="0.25">
      <c r="AB165" s="7"/>
      <c r="AC165" s="7"/>
    </row>
    <row r="166" spans="28:29" x14ac:dyDescent="0.25">
      <c r="AB166" s="7"/>
      <c r="AC166" s="7"/>
    </row>
    <row r="167" spans="28:29" x14ac:dyDescent="0.25">
      <c r="AB167" s="7"/>
      <c r="AC167" s="7"/>
    </row>
    <row r="168" spans="28:29" x14ac:dyDescent="0.25">
      <c r="AB168" s="7"/>
      <c r="AC168" s="7"/>
    </row>
    <row r="169" spans="28:29" x14ac:dyDescent="0.25">
      <c r="AB169" s="7"/>
      <c r="AC169" s="7"/>
    </row>
    <row r="170" spans="28:29" x14ac:dyDescent="0.25">
      <c r="AB170" s="7"/>
      <c r="AC170" s="7"/>
    </row>
    <row r="171" spans="28:29" x14ac:dyDescent="0.25">
      <c r="AB171" s="7"/>
      <c r="AC171" s="7"/>
    </row>
    <row r="172" spans="28:29" x14ac:dyDescent="0.25">
      <c r="AB172" s="7"/>
      <c r="AC172" s="7"/>
    </row>
    <row r="173" spans="28:29" x14ac:dyDescent="0.25">
      <c r="AB173" s="7"/>
      <c r="AC173" s="7"/>
    </row>
    <row r="174" spans="28:29" x14ac:dyDescent="0.25">
      <c r="AB174" s="7"/>
      <c r="AC174" s="7"/>
    </row>
    <row r="175" spans="28:29" x14ac:dyDescent="0.25">
      <c r="AB175" s="7"/>
      <c r="AC175" s="7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Seidel</cp:lastModifiedBy>
  <dcterms:created xsi:type="dcterms:W3CDTF">2019-07-01T12:31:29Z</dcterms:created>
  <dcterms:modified xsi:type="dcterms:W3CDTF">2022-03-09T10:53:30Z</dcterms:modified>
</cp:coreProperties>
</file>